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upplementary Table 4" sheetId="1" state="visible" r:id="rId2"/>
    <sheet name="Table Legend"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16" uniqueCount="696">
  <si>
    <t xml:space="preserve">Gene</t>
  </si>
  <si>
    <t xml:space="preserve">T Score Region</t>
  </si>
  <si>
    <t xml:space="preserve">P value Region</t>
  </si>
  <si>
    <t xml:space="preserve">T Score Diseease</t>
  </si>
  <si>
    <t xml:space="preserve">P value Disease</t>
  </si>
  <si>
    <t xml:space="preserve">Direction of Differential Expression</t>
  </si>
  <si>
    <t xml:space="preserve">CXCL14</t>
  </si>
  <si>
    <t xml:space="preserve">GRM3</t>
  </si>
  <si>
    <t xml:space="preserve">NTN4</t>
  </si>
  <si>
    <t xml:space="preserve">RERG</t>
  </si>
  <si>
    <t xml:space="preserve">ZNF362</t>
  </si>
  <si>
    <t xml:space="preserve">ALKBH8</t>
  </si>
  <si>
    <t xml:space="preserve">ADORA3</t>
  </si>
  <si>
    <t xml:space="preserve">DIO2</t>
  </si>
  <si>
    <t xml:space="preserve">CALB2</t>
  </si>
  <si>
    <t xml:space="preserve">FRMD4A</t>
  </si>
  <si>
    <t xml:space="preserve">NPAS1</t>
  </si>
  <si>
    <t xml:space="preserve">SLC6A1</t>
  </si>
  <si>
    <t xml:space="preserve">FLRT1</t>
  </si>
  <si>
    <t xml:space="preserve">WNT7B</t>
  </si>
  <si>
    <t xml:space="preserve">LOC731365</t>
  </si>
  <si>
    <t xml:space="preserve">CRH</t>
  </si>
  <si>
    <t xml:space="preserve">CD4</t>
  </si>
  <si>
    <t xml:space="preserve">RIOK1</t>
  </si>
  <si>
    <t xml:space="preserve">H2AFY2</t>
  </si>
  <si>
    <t xml:space="preserve">LOC388419</t>
  </si>
  <si>
    <t xml:space="preserve">GJA5</t>
  </si>
  <si>
    <t xml:space="preserve">XAF1</t>
  </si>
  <si>
    <t xml:space="preserve">SORCS1</t>
  </si>
  <si>
    <t xml:space="preserve">EPSTI1</t>
  </si>
  <si>
    <t xml:space="preserve">PLEKHA1</t>
  </si>
  <si>
    <t xml:space="preserve">PPP1R16B</t>
  </si>
  <si>
    <t xml:space="preserve">ZNF415</t>
  </si>
  <si>
    <t xml:space="preserve">TAC3</t>
  </si>
  <si>
    <t xml:space="preserve">SETBP1</t>
  </si>
  <si>
    <t xml:space="preserve">THSD1</t>
  </si>
  <si>
    <t xml:space="preserve">ANKRD24</t>
  </si>
  <si>
    <t xml:space="preserve">TNFSF13B</t>
  </si>
  <si>
    <t xml:space="preserve">RPL38</t>
  </si>
  <si>
    <t xml:space="preserve">MAGI1</t>
  </si>
  <si>
    <t xml:space="preserve">LRRC3</t>
  </si>
  <si>
    <t xml:space="preserve">TM2D1</t>
  </si>
  <si>
    <t xml:space="preserve">SLC35F1</t>
  </si>
  <si>
    <t xml:space="preserve">THBS3</t>
  </si>
  <si>
    <t xml:space="preserve">UTP6</t>
  </si>
  <si>
    <t xml:space="preserve">A2M</t>
  </si>
  <si>
    <t xml:space="preserve">EFHD2</t>
  </si>
  <si>
    <t xml:space="preserve">ALKBH6</t>
  </si>
  <si>
    <t xml:space="preserve">FNDC5</t>
  </si>
  <si>
    <t xml:space="preserve">HHIP</t>
  </si>
  <si>
    <t xml:space="preserve">SULF2</t>
  </si>
  <si>
    <t xml:space="preserve">NCALD</t>
  </si>
  <si>
    <t xml:space="preserve">PALM2</t>
  </si>
  <si>
    <t xml:space="preserve">TMEM151A</t>
  </si>
  <si>
    <t xml:space="preserve">ZNF512B</t>
  </si>
  <si>
    <t xml:space="preserve">LOC731835</t>
  </si>
  <si>
    <t xml:space="preserve">C12orf10</t>
  </si>
  <si>
    <t xml:space="preserve">PSMC3</t>
  </si>
  <si>
    <t xml:space="preserve">SLC25A11</t>
  </si>
  <si>
    <t xml:space="preserve">RDH12</t>
  </si>
  <si>
    <t xml:space="preserve">REM2</t>
  </si>
  <si>
    <t xml:space="preserve">NKD2</t>
  </si>
  <si>
    <t xml:space="preserve">FAM69B</t>
  </si>
  <si>
    <t xml:space="preserve">COPS7B</t>
  </si>
  <si>
    <t xml:space="preserve">RAB4B</t>
  </si>
  <si>
    <t xml:space="preserve">MRPS12</t>
  </si>
  <si>
    <t xml:space="preserve">MAPK8IP3</t>
  </si>
  <si>
    <t xml:space="preserve">FHL2</t>
  </si>
  <si>
    <t xml:space="preserve">ARPC4</t>
  </si>
  <si>
    <t xml:space="preserve">PIN1</t>
  </si>
  <si>
    <t xml:space="preserve">RUSC2</t>
  </si>
  <si>
    <t xml:space="preserve">CORO7</t>
  </si>
  <si>
    <t xml:space="preserve">CPT1C</t>
  </si>
  <si>
    <t xml:space="preserve">C4orf32</t>
  </si>
  <si>
    <t xml:space="preserve">PDLIM7</t>
  </si>
  <si>
    <t xml:space="preserve">SV2A</t>
  </si>
  <si>
    <t xml:space="preserve">LOC400451</t>
  </si>
  <si>
    <t xml:space="preserve">POMT1</t>
  </si>
  <si>
    <t xml:space="preserve">EIF5A2</t>
  </si>
  <si>
    <t xml:space="preserve">SEZ6L2</t>
  </si>
  <si>
    <t xml:space="preserve">FGF9</t>
  </si>
  <si>
    <t xml:space="preserve">AP2S1</t>
  </si>
  <si>
    <t xml:space="preserve">MRPL4</t>
  </si>
  <si>
    <t xml:space="preserve">DCTN1</t>
  </si>
  <si>
    <t xml:space="preserve">OXCT2</t>
  </si>
  <si>
    <t xml:space="preserve">TPD52</t>
  </si>
  <si>
    <t xml:space="preserve">RUFY2</t>
  </si>
  <si>
    <t xml:space="preserve">SHF</t>
  </si>
  <si>
    <t xml:space="preserve">HARS</t>
  </si>
  <si>
    <t xml:space="preserve">CABYR</t>
  </si>
  <si>
    <t xml:space="preserve">UBE4B</t>
  </si>
  <si>
    <t xml:space="preserve">PIB5PA</t>
  </si>
  <si>
    <t xml:space="preserve">GALNTL1</t>
  </si>
  <si>
    <t xml:space="preserve">TCEA2</t>
  </si>
  <si>
    <t xml:space="preserve">SLC9A1</t>
  </si>
  <si>
    <t xml:space="preserve">FAM55C</t>
  </si>
  <si>
    <t xml:space="preserve">CACNG2</t>
  </si>
  <si>
    <t xml:space="preserve">PPP2R5B</t>
  </si>
  <si>
    <t xml:space="preserve">NUDT18</t>
  </si>
  <si>
    <t xml:space="preserve">FDX1L</t>
  </si>
  <si>
    <t xml:space="preserve">UNC13A</t>
  </si>
  <si>
    <t xml:space="preserve">TOMM40</t>
  </si>
  <si>
    <t xml:space="preserve">ADORA1</t>
  </si>
  <si>
    <t xml:space="preserve">FIBP</t>
  </si>
  <si>
    <t xml:space="preserve">FOXRED1</t>
  </si>
  <si>
    <t xml:space="preserve">KIAA1324</t>
  </si>
  <si>
    <t xml:space="preserve">RLTPR</t>
  </si>
  <si>
    <t xml:space="preserve">FSD1</t>
  </si>
  <si>
    <t xml:space="preserve">ZNF174</t>
  </si>
  <si>
    <t xml:space="preserve">APBB3</t>
  </si>
  <si>
    <t xml:space="preserve">DKFZp761P0423</t>
  </si>
  <si>
    <t xml:space="preserve">PPM1H</t>
  </si>
  <si>
    <t xml:space="preserve">DUSP26</t>
  </si>
  <si>
    <t xml:space="preserve">SLC35F3</t>
  </si>
  <si>
    <t xml:space="preserve">GINS2</t>
  </si>
  <si>
    <t xml:space="preserve">C16orf58</t>
  </si>
  <si>
    <t xml:space="preserve">PLEKHA6</t>
  </si>
  <si>
    <t xml:space="preserve">OGDHL</t>
  </si>
  <si>
    <t xml:space="preserve">ZNF179</t>
  </si>
  <si>
    <t xml:space="preserve">BTBD3</t>
  </si>
  <si>
    <t xml:space="preserve">ROGDI</t>
  </si>
  <si>
    <t xml:space="preserve">MAP1LC3A</t>
  </si>
  <si>
    <t xml:space="preserve">ADARB1</t>
  </si>
  <si>
    <t xml:space="preserve">LOC402509</t>
  </si>
  <si>
    <t xml:space="preserve">KIF17</t>
  </si>
  <si>
    <t xml:space="preserve">KCNMA1</t>
  </si>
  <si>
    <t xml:space="preserve">CCDC32</t>
  </si>
  <si>
    <t xml:space="preserve">C19orf30</t>
  </si>
  <si>
    <t xml:space="preserve">DOCK10</t>
  </si>
  <si>
    <t xml:space="preserve">EEF1A2</t>
  </si>
  <si>
    <t xml:space="preserve">TMEM141</t>
  </si>
  <si>
    <t xml:space="preserve">NECAB3</t>
  </si>
  <si>
    <t xml:space="preserve">NIPA1</t>
  </si>
  <si>
    <t xml:space="preserve">RNF157</t>
  </si>
  <si>
    <t xml:space="preserve">SCAMP1</t>
  </si>
  <si>
    <t xml:space="preserve">SPG3A</t>
  </si>
  <si>
    <t xml:space="preserve">NRP1</t>
  </si>
  <si>
    <t xml:space="preserve">ASPHD1</t>
  </si>
  <si>
    <t xml:space="preserve">MPHOSPH8</t>
  </si>
  <si>
    <t xml:space="preserve">MLSTD2</t>
  </si>
  <si>
    <t xml:space="preserve">SLC39A3</t>
  </si>
  <si>
    <t xml:space="preserve">DRD1IP</t>
  </si>
  <si>
    <t xml:space="preserve">PODXL2</t>
  </si>
  <si>
    <t xml:space="preserve">MRPS11</t>
  </si>
  <si>
    <t xml:space="preserve">RHBDL3</t>
  </si>
  <si>
    <t xml:space="preserve">LPHN1</t>
  </si>
  <si>
    <t xml:space="preserve">RUNDC3B</t>
  </si>
  <si>
    <t xml:space="preserve">RASSF5</t>
  </si>
  <si>
    <t xml:space="preserve">IFI6</t>
  </si>
  <si>
    <t xml:space="preserve">PPME1</t>
  </si>
  <si>
    <t xml:space="preserve">LINGO2</t>
  </si>
  <si>
    <t xml:space="preserve">IMP4</t>
  </si>
  <si>
    <t xml:space="preserve">SLC47A1</t>
  </si>
  <si>
    <t xml:space="preserve">FAM100A</t>
  </si>
  <si>
    <t xml:space="preserve">ADAM19</t>
  </si>
  <si>
    <t xml:space="preserve">ZDHHC22</t>
  </si>
  <si>
    <t xml:space="preserve">MYADM</t>
  </si>
  <si>
    <t xml:space="preserve">AACS</t>
  </si>
  <si>
    <t xml:space="preserve">LOC643985</t>
  </si>
  <si>
    <t xml:space="preserve">DLG2</t>
  </si>
  <si>
    <t xml:space="preserve">DGCR2</t>
  </si>
  <si>
    <t xml:space="preserve">B3GALT2</t>
  </si>
  <si>
    <t xml:space="preserve">HECW2</t>
  </si>
  <si>
    <t xml:space="preserve">PSPC1</t>
  </si>
  <si>
    <t xml:space="preserve">KBTBD8</t>
  </si>
  <si>
    <t xml:space="preserve">CSMD2</t>
  </si>
  <si>
    <t xml:space="preserve">CCNE1</t>
  </si>
  <si>
    <t xml:space="preserve">PCSK7</t>
  </si>
  <si>
    <t xml:space="preserve">FLJ38969</t>
  </si>
  <si>
    <t xml:space="preserve">LOC644596</t>
  </si>
  <si>
    <t xml:space="preserve">CARS</t>
  </si>
  <si>
    <t xml:space="preserve">MGC59937</t>
  </si>
  <si>
    <t xml:space="preserve">ZYG11B</t>
  </si>
  <si>
    <t xml:space="preserve">SEMA5B</t>
  </si>
  <si>
    <t xml:space="preserve">IGSF8</t>
  </si>
  <si>
    <t xml:space="preserve">MVD</t>
  </si>
  <si>
    <t xml:space="preserve">SCGN</t>
  </si>
  <si>
    <t xml:space="preserve">SLC7A4</t>
  </si>
  <si>
    <t xml:space="preserve">GRM1</t>
  </si>
  <si>
    <t xml:space="preserve">VSIG6</t>
  </si>
  <si>
    <t xml:space="preserve">NFATC2IP</t>
  </si>
  <si>
    <t xml:space="preserve">ACHE</t>
  </si>
  <si>
    <t xml:space="preserve">SDAD1</t>
  </si>
  <si>
    <t xml:space="preserve">PDE1A</t>
  </si>
  <si>
    <t xml:space="preserve">KCNK10</t>
  </si>
  <si>
    <t xml:space="preserve">FAM98C</t>
  </si>
  <si>
    <t xml:space="preserve">TMEM97</t>
  </si>
  <si>
    <t xml:space="preserve">CACNA1A</t>
  </si>
  <si>
    <t xml:space="preserve">WNT10A</t>
  </si>
  <si>
    <t xml:space="preserve">HS3ST4</t>
  </si>
  <si>
    <t xml:space="preserve">ATP13A2</t>
  </si>
  <si>
    <t xml:space="preserve">LOC649112</t>
  </si>
  <si>
    <t xml:space="preserve">PRRT3</t>
  </si>
  <si>
    <t xml:space="preserve">PAP2D</t>
  </si>
  <si>
    <t xml:space="preserve">DTNB</t>
  </si>
  <si>
    <t xml:space="preserve">CENTG3</t>
  </si>
  <si>
    <t xml:space="preserve">DPYSL4</t>
  </si>
  <si>
    <t xml:space="preserve">COPS7A</t>
  </si>
  <si>
    <t xml:space="preserve">ITGA9</t>
  </si>
  <si>
    <t xml:space="preserve">ATP2B3</t>
  </si>
  <si>
    <t xml:space="preserve">ACTR1A</t>
  </si>
  <si>
    <t xml:space="preserve">NECAB2</t>
  </si>
  <si>
    <t xml:space="preserve">HMGCR</t>
  </si>
  <si>
    <t xml:space="preserve">RAB26</t>
  </si>
  <si>
    <t xml:space="preserve">C10orf39</t>
  </si>
  <si>
    <t xml:space="preserve">SEC31A</t>
  </si>
  <si>
    <t xml:space="preserve">BCL11A</t>
  </si>
  <si>
    <t xml:space="preserve">TOMM22</t>
  </si>
  <si>
    <t xml:space="preserve">PCNXL2</t>
  </si>
  <si>
    <t xml:space="preserve">MCF2L2</t>
  </si>
  <si>
    <t xml:space="preserve">PPFIA4</t>
  </si>
  <si>
    <t xml:space="preserve">NCDN</t>
  </si>
  <si>
    <t xml:space="preserve">PPP1R14C</t>
  </si>
  <si>
    <t xml:space="preserve">ACVR1B</t>
  </si>
  <si>
    <t xml:space="preserve">PH-4</t>
  </si>
  <si>
    <t xml:space="preserve">dJ222E13.2</t>
  </si>
  <si>
    <t xml:space="preserve">NRIP3</t>
  </si>
  <si>
    <t xml:space="preserve">PRSS3</t>
  </si>
  <si>
    <t xml:space="preserve">VAC14</t>
  </si>
  <si>
    <t xml:space="preserve">SMPD3</t>
  </si>
  <si>
    <t xml:space="preserve">TCEAL4</t>
  </si>
  <si>
    <t xml:space="preserve">MVK</t>
  </si>
  <si>
    <t xml:space="preserve">MGRN1</t>
  </si>
  <si>
    <t xml:space="preserve">DOLPP1</t>
  </si>
  <si>
    <t xml:space="preserve">KCNT2</t>
  </si>
  <si>
    <t xml:space="preserve">ABCG4</t>
  </si>
  <si>
    <t xml:space="preserve">ARIH2</t>
  </si>
  <si>
    <t xml:space="preserve">LOC54103</t>
  </si>
  <si>
    <t xml:space="preserve">RNF123</t>
  </si>
  <si>
    <t xml:space="preserve">HM13</t>
  </si>
  <si>
    <t xml:space="preserve">MLXIPL</t>
  </si>
  <si>
    <t xml:space="preserve">UBXD1</t>
  </si>
  <si>
    <t xml:space="preserve">ABHD14A</t>
  </si>
  <si>
    <t xml:space="preserve">B3GNT4</t>
  </si>
  <si>
    <t xml:space="preserve">RNPS1</t>
  </si>
  <si>
    <t xml:space="preserve">TXNDC12</t>
  </si>
  <si>
    <t xml:space="preserve">MAFA</t>
  </si>
  <si>
    <t xml:space="preserve">SLC29A4</t>
  </si>
  <si>
    <t xml:space="preserve">LHFPL4</t>
  </si>
  <si>
    <t xml:space="preserve">MAGEE1</t>
  </si>
  <si>
    <t xml:space="preserve">PNMA3</t>
  </si>
  <si>
    <t xml:space="preserve">ARHGEF9</t>
  </si>
  <si>
    <t xml:space="preserve">GPR162</t>
  </si>
  <si>
    <t xml:space="preserve">PHYHIP</t>
  </si>
  <si>
    <t xml:space="preserve">LRRC20</t>
  </si>
  <si>
    <t xml:space="preserve">LY6E</t>
  </si>
  <si>
    <t xml:space="preserve">MPPED2</t>
  </si>
  <si>
    <t xml:space="preserve">AMAC1L2</t>
  </si>
  <si>
    <t xml:space="preserve">PRDM8</t>
  </si>
  <si>
    <t xml:space="preserve">LSAMP</t>
  </si>
  <si>
    <t xml:space="preserve">MANEAL</t>
  </si>
  <si>
    <t xml:space="preserve">DAGLA</t>
  </si>
  <si>
    <t xml:space="preserve">USP5</t>
  </si>
  <si>
    <t xml:space="preserve">DHDDS</t>
  </si>
  <si>
    <t xml:space="preserve">RTF1</t>
  </si>
  <si>
    <t xml:space="preserve">SLC6A17</t>
  </si>
  <si>
    <t xml:space="preserve">KLC1</t>
  </si>
  <si>
    <t xml:space="preserve">FLJ33996</t>
  </si>
  <si>
    <t xml:space="preserve">DPF3</t>
  </si>
  <si>
    <t xml:space="preserve">EDC4</t>
  </si>
  <si>
    <t xml:space="preserve">BAG4</t>
  </si>
  <si>
    <t xml:space="preserve">METTL7B</t>
  </si>
  <si>
    <t xml:space="preserve">PQLC1</t>
  </si>
  <si>
    <t xml:space="preserve">FAM81A</t>
  </si>
  <si>
    <t xml:space="preserve">LOC649999</t>
  </si>
  <si>
    <t xml:space="preserve">MAP1A</t>
  </si>
  <si>
    <t xml:space="preserve">ATP1A1</t>
  </si>
  <si>
    <t xml:space="preserve">TMEFF2</t>
  </si>
  <si>
    <t xml:space="preserve">ANKS1B</t>
  </si>
  <si>
    <t xml:space="preserve">LOC728229</t>
  </si>
  <si>
    <t xml:space="preserve">NOC2L</t>
  </si>
  <si>
    <t xml:space="preserve">ABHD12</t>
  </si>
  <si>
    <t xml:space="preserve">LSM4</t>
  </si>
  <si>
    <t xml:space="preserve">SH3GL3</t>
  </si>
  <si>
    <t xml:space="preserve">DNAL4</t>
  </si>
  <si>
    <t xml:space="preserve">PNCK</t>
  </si>
  <si>
    <t xml:space="preserve">NMNAT3</t>
  </si>
  <si>
    <t xml:space="preserve">SVOP</t>
  </si>
  <si>
    <t xml:space="preserve">PTGES2</t>
  </si>
  <si>
    <t xml:space="preserve">DNAJB5</t>
  </si>
  <si>
    <t xml:space="preserve">REC8</t>
  </si>
  <si>
    <t xml:space="preserve">ARHGDIG</t>
  </si>
  <si>
    <t xml:space="preserve">TUBA1B</t>
  </si>
  <si>
    <t xml:space="preserve">VASH2</t>
  </si>
  <si>
    <t xml:space="preserve">RNMT</t>
  </si>
  <si>
    <t xml:space="preserve">ELOVL6</t>
  </si>
  <si>
    <t xml:space="preserve">LOC93622</t>
  </si>
  <si>
    <t xml:space="preserve">EPS15</t>
  </si>
  <si>
    <t xml:space="preserve">PPARD</t>
  </si>
  <si>
    <t xml:space="preserve">CHRM1</t>
  </si>
  <si>
    <t xml:space="preserve">WDR74</t>
  </si>
  <si>
    <t xml:space="preserve">MOCS2</t>
  </si>
  <si>
    <t xml:space="preserve">ARPC1A</t>
  </si>
  <si>
    <t xml:space="preserve">SNX11</t>
  </si>
  <si>
    <t xml:space="preserve">NOL6</t>
  </si>
  <si>
    <t xml:space="preserve">DGUOK</t>
  </si>
  <si>
    <t xml:space="preserve">PTK2B</t>
  </si>
  <si>
    <t xml:space="preserve">PLCB1</t>
  </si>
  <si>
    <t xml:space="preserve">NUDCD3</t>
  </si>
  <si>
    <t xml:space="preserve">ADAM11</t>
  </si>
  <si>
    <t xml:space="preserve">STX6</t>
  </si>
  <si>
    <t xml:space="preserve">SGSM1</t>
  </si>
  <si>
    <t xml:space="preserve">NAP1L5</t>
  </si>
  <si>
    <t xml:space="preserve">GAL</t>
  </si>
  <si>
    <t xml:space="preserve">MGC39606</t>
  </si>
  <si>
    <t xml:space="preserve">STAG3L4</t>
  </si>
  <si>
    <t xml:space="preserve">FBXO44</t>
  </si>
  <si>
    <t xml:space="preserve">CBARA1</t>
  </si>
  <si>
    <t xml:space="preserve">TMEM169</t>
  </si>
  <si>
    <t xml:space="preserve">RBM9</t>
  </si>
  <si>
    <t xml:space="preserve">SLITRK3</t>
  </si>
  <si>
    <t xml:space="preserve">C10orf35</t>
  </si>
  <si>
    <t xml:space="preserve">FAM133A</t>
  </si>
  <si>
    <t xml:space="preserve">DOPEY2</t>
  </si>
  <si>
    <t xml:space="preserve">LOC731895</t>
  </si>
  <si>
    <t xml:space="preserve">ZFYVE27</t>
  </si>
  <si>
    <t xml:space="preserve">KCNQ2</t>
  </si>
  <si>
    <t xml:space="preserve">KIF1A</t>
  </si>
  <si>
    <t xml:space="preserve">ENTPD6</t>
  </si>
  <si>
    <t xml:space="preserve">ARHGEF11</t>
  </si>
  <si>
    <t xml:space="preserve">LOC650257</t>
  </si>
  <si>
    <t xml:space="preserve">LOC283683</t>
  </si>
  <si>
    <t xml:space="preserve">LOC389634</t>
  </si>
  <si>
    <t xml:space="preserve">SCN1A</t>
  </si>
  <si>
    <t xml:space="preserve">CRMP1</t>
  </si>
  <si>
    <t xml:space="preserve">CEND1</t>
  </si>
  <si>
    <t xml:space="preserve">FLRT3</t>
  </si>
  <si>
    <t xml:space="preserve">RBM44</t>
  </si>
  <si>
    <t xml:space="preserve">PTPN1</t>
  </si>
  <si>
    <t xml:space="preserve">AMIGO1</t>
  </si>
  <si>
    <t xml:space="preserve">TRUB2</t>
  </si>
  <si>
    <t xml:space="preserve">DNAJC5</t>
  </si>
  <si>
    <t xml:space="preserve">TLL1</t>
  </si>
  <si>
    <t xml:space="preserve">CNOT3</t>
  </si>
  <si>
    <t xml:space="preserve">GNAO1</t>
  </si>
  <si>
    <t xml:space="preserve">LOC389791</t>
  </si>
  <si>
    <t xml:space="preserve">FLJ40142</t>
  </si>
  <si>
    <t xml:space="preserve">CD99L2</t>
  </si>
  <si>
    <t xml:space="preserve">SRPR</t>
  </si>
  <si>
    <t xml:space="preserve">ASB1</t>
  </si>
  <si>
    <t xml:space="preserve">KIAA1303</t>
  </si>
  <si>
    <t xml:space="preserve">MAPT</t>
  </si>
  <si>
    <t xml:space="preserve">SWAP70</t>
  </si>
  <si>
    <t xml:space="preserve">PLOD2</t>
  </si>
  <si>
    <t xml:space="preserve">C5orf32</t>
  </si>
  <si>
    <t xml:space="preserve">RANBP3L</t>
  </si>
  <si>
    <t xml:space="preserve">STOM</t>
  </si>
  <si>
    <t xml:space="preserve">GNG5</t>
  </si>
  <si>
    <t xml:space="preserve">MT1X</t>
  </si>
  <si>
    <t xml:space="preserve">IQGAP2</t>
  </si>
  <si>
    <t xml:space="preserve">DENND2D</t>
  </si>
  <si>
    <t xml:space="preserve">MID1</t>
  </si>
  <si>
    <t xml:space="preserve">DDAH1</t>
  </si>
  <si>
    <t xml:space="preserve">UNG</t>
  </si>
  <si>
    <t xml:space="preserve">TPD52L1</t>
  </si>
  <si>
    <t xml:space="preserve">CSRP1</t>
  </si>
  <si>
    <t xml:space="preserve">METTL7A</t>
  </si>
  <si>
    <t xml:space="preserve">SNTB2</t>
  </si>
  <si>
    <t xml:space="preserve">PTPRC</t>
  </si>
  <si>
    <t xml:space="preserve">RGMA</t>
  </si>
  <si>
    <t xml:space="preserve">SASH1</t>
  </si>
  <si>
    <t xml:space="preserve">FERMT2</t>
  </si>
  <si>
    <t xml:space="preserve">EMX2</t>
  </si>
  <si>
    <t xml:space="preserve">SLC25A20</t>
  </si>
  <si>
    <t xml:space="preserve">NR2F2</t>
  </si>
  <si>
    <t xml:space="preserve">PPAP2A</t>
  </si>
  <si>
    <t xml:space="preserve">CDC14A</t>
  </si>
  <si>
    <t xml:space="preserve">LOC644739</t>
  </si>
  <si>
    <t xml:space="preserve">KDELC2</t>
  </si>
  <si>
    <t xml:space="preserve">PCBP2</t>
  </si>
  <si>
    <t xml:space="preserve">LPIN1</t>
  </si>
  <si>
    <t xml:space="preserve">GPT2</t>
  </si>
  <si>
    <t xml:space="preserve">LRIG1</t>
  </si>
  <si>
    <t xml:space="preserve">CRLF3</t>
  </si>
  <si>
    <t xml:space="preserve">LHFP</t>
  </si>
  <si>
    <t xml:space="preserve">ATP6V0E1</t>
  </si>
  <si>
    <t xml:space="preserve">HSDL2</t>
  </si>
  <si>
    <t xml:space="preserve">SNX5</t>
  </si>
  <si>
    <t xml:space="preserve">AK2</t>
  </si>
  <si>
    <t xml:space="preserve">PTTG1IP</t>
  </si>
  <si>
    <t xml:space="preserve">DDX21</t>
  </si>
  <si>
    <t xml:space="preserve">EPB41L5</t>
  </si>
  <si>
    <t xml:space="preserve">TANK</t>
  </si>
  <si>
    <t xml:space="preserve">MAPRE1</t>
  </si>
  <si>
    <t xml:space="preserve">ARRB1</t>
  </si>
  <si>
    <t xml:space="preserve">CAPN2</t>
  </si>
  <si>
    <t xml:space="preserve">DDX3X</t>
  </si>
  <si>
    <t xml:space="preserve">HADH</t>
  </si>
  <si>
    <t xml:space="preserve">CNN3</t>
  </si>
  <si>
    <t xml:space="preserve">TMEM14C</t>
  </si>
  <si>
    <t xml:space="preserve">SOX2</t>
  </si>
  <si>
    <t xml:space="preserve">PTPN12</t>
  </si>
  <si>
    <t xml:space="preserve">SPAG9</t>
  </si>
  <si>
    <t xml:space="preserve">IFI16</t>
  </si>
  <si>
    <t xml:space="preserve">MAPK4</t>
  </si>
  <si>
    <t xml:space="preserve">IL13RA1</t>
  </si>
  <si>
    <t xml:space="preserve">RBBP6</t>
  </si>
  <si>
    <t xml:space="preserve">MYBPC1</t>
  </si>
  <si>
    <t xml:space="preserve">ABCA1</t>
  </si>
  <si>
    <t xml:space="preserve">ACAA2</t>
  </si>
  <si>
    <t xml:space="preserve">GPR137B</t>
  </si>
  <si>
    <t xml:space="preserve">RHOC</t>
  </si>
  <si>
    <t xml:space="preserve">LOC284988</t>
  </si>
  <si>
    <t xml:space="preserve">MSI2</t>
  </si>
  <si>
    <t xml:space="preserve">EGFLAM</t>
  </si>
  <si>
    <t xml:space="preserve">CMBL</t>
  </si>
  <si>
    <t xml:space="preserve">DPYSL3</t>
  </si>
  <si>
    <t xml:space="preserve">LOC219854</t>
  </si>
  <si>
    <t xml:space="preserve">GADD45A</t>
  </si>
  <si>
    <t xml:space="preserve">STAU1</t>
  </si>
  <si>
    <t xml:space="preserve">LIMK2</t>
  </si>
  <si>
    <t xml:space="preserve">C21orf34</t>
  </si>
  <si>
    <t xml:space="preserve">GRAMD3</t>
  </si>
  <si>
    <t xml:space="preserve">C20orf127</t>
  </si>
  <si>
    <t xml:space="preserve">HERPUD1</t>
  </si>
  <si>
    <t xml:space="preserve">CYBA</t>
  </si>
  <si>
    <t xml:space="preserve">CCDC46</t>
  </si>
  <si>
    <t xml:space="preserve">MT1A</t>
  </si>
  <si>
    <t xml:space="preserve">PPARA</t>
  </si>
  <si>
    <t xml:space="preserve">RAC2</t>
  </si>
  <si>
    <t xml:space="preserve">GMNN</t>
  </si>
  <si>
    <t xml:space="preserve">CALD1</t>
  </si>
  <si>
    <t xml:space="preserve">WWTR1</t>
  </si>
  <si>
    <t xml:space="preserve">IFITM3</t>
  </si>
  <si>
    <t xml:space="preserve">MAFB</t>
  </si>
  <si>
    <t xml:space="preserve">CSGALNACT1</t>
  </si>
  <si>
    <t xml:space="preserve">IMPA2</t>
  </si>
  <si>
    <t xml:space="preserve">PATL1</t>
  </si>
  <si>
    <t xml:space="preserve">PON2</t>
  </si>
  <si>
    <t xml:space="preserve">RBMS1</t>
  </si>
  <si>
    <t xml:space="preserve">TRIM6</t>
  </si>
  <si>
    <t xml:space="preserve">LOC440280</t>
  </si>
  <si>
    <t xml:space="preserve">AKR7A2</t>
  </si>
  <si>
    <t xml:space="preserve">GPR98</t>
  </si>
  <si>
    <t xml:space="preserve">MUTED</t>
  </si>
  <si>
    <t xml:space="preserve">FCGRT</t>
  </si>
  <si>
    <t xml:space="preserve">TSPO</t>
  </si>
  <si>
    <t xml:space="preserve">PARK7</t>
  </si>
  <si>
    <t xml:space="preserve">CYR61</t>
  </si>
  <si>
    <t xml:space="preserve">LOC653764</t>
  </si>
  <si>
    <t xml:space="preserve">EIF4A1</t>
  </si>
  <si>
    <t xml:space="preserve">RAB9A</t>
  </si>
  <si>
    <t xml:space="preserve">VAMP5</t>
  </si>
  <si>
    <t xml:space="preserve">SELENBP1</t>
  </si>
  <si>
    <t xml:space="preserve">ARHGAP18</t>
  </si>
  <si>
    <t xml:space="preserve">ABLIM1</t>
  </si>
  <si>
    <t xml:space="preserve">BTG1</t>
  </si>
  <si>
    <t xml:space="preserve">PHPT1</t>
  </si>
  <si>
    <t xml:space="preserve">TP53BP2</t>
  </si>
  <si>
    <t xml:space="preserve">HEPH</t>
  </si>
  <si>
    <t xml:space="preserve">PLEKHG1</t>
  </si>
  <si>
    <t xml:space="preserve">TXNDC1</t>
  </si>
  <si>
    <t xml:space="preserve">RAVER2</t>
  </si>
  <si>
    <t xml:space="preserve">MT2A</t>
  </si>
  <si>
    <t xml:space="preserve">AMOT</t>
  </si>
  <si>
    <t xml:space="preserve">VIM</t>
  </si>
  <si>
    <t xml:space="preserve">GLB1</t>
  </si>
  <si>
    <t xml:space="preserve">AK3L1</t>
  </si>
  <si>
    <t xml:space="preserve">RHOBTB3</t>
  </si>
  <si>
    <t xml:space="preserve">SLAMF6</t>
  </si>
  <si>
    <t xml:space="preserve">FLJ20920</t>
  </si>
  <si>
    <t xml:space="preserve">PROK2</t>
  </si>
  <si>
    <t xml:space="preserve">FBXO8</t>
  </si>
  <si>
    <t xml:space="preserve">SOX9</t>
  </si>
  <si>
    <t xml:space="preserve">PGM1</t>
  </si>
  <si>
    <t xml:space="preserve">SRGAP1</t>
  </si>
  <si>
    <t xml:space="preserve">MIS12</t>
  </si>
  <si>
    <t xml:space="preserve">PECI</t>
  </si>
  <si>
    <t xml:space="preserve">TOR1AIP1</t>
  </si>
  <si>
    <t xml:space="preserve">BRI3</t>
  </si>
  <si>
    <t xml:space="preserve">FPR1</t>
  </si>
  <si>
    <t xml:space="preserve">CHES1</t>
  </si>
  <si>
    <t xml:space="preserve">METAP2</t>
  </si>
  <si>
    <t xml:space="preserve">NEBL</t>
  </si>
  <si>
    <t xml:space="preserve">CPE</t>
  </si>
  <si>
    <t xml:space="preserve">HSD17B14</t>
  </si>
  <si>
    <t xml:space="preserve">SNRPG</t>
  </si>
  <si>
    <t xml:space="preserve">SMEK2</t>
  </si>
  <si>
    <t xml:space="preserve">C1orf162</t>
  </si>
  <si>
    <t xml:space="preserve">CHRNB1</t>
  </si>
  <si>
    <t xml:space="preserve">ACOX1</t>
  </si>
  <si>
    <t xml:space="preserve">C10orf104</t>
  </si>
  <si>
    <t xml:space="preserve">APPL2</t>
  </si>
  <si>
    <t xml:space="preserve">HIST1H2BF</t>
  </si>
  <si>
    <t xml:space="preserve">NDP</t>
  </si>
  <si>
    <t xml:space="preserve">LGALS1</t>
  </si>
  <si>
    <t xml:space="preserve">ACTL6A</t>
  </si>
  <si>
    <t xml:space="preserve">DYNLT1</t>
  </si>
  <si>
    <t xml:space="preserve">MYL6</t>
  </si>
  <si>
    <t xml:space="preserve">ASB3</t>
  </si>
  <si>
    <t xml:space="preserve">SLC39A4</t>
  </si>
  <si>
    <t xml:space="preserve">ANKRD22</t>
  </si>
  <si>
    <t xml:space="preserve">NTRK2</t>
  </si>
  <si>
    <t xml:space="preserve">STK3</t>
  </si>
  <si>
    <t xml:space="preserve">JTB</t>
  </si>
  <si>
    <t xml:space="preserve">LTBR</t>
  </si>
  <si>
    <t xml:space="preserve">FGF2</t>
  </si>
  <si>
    <t xml:space="preserve">STAT3</t>
  </si>
  <si>
    <t xml:space="preserve">GPR65</t>
  </si>
  <si>
    <t xml:space="preserve">SBF2</t>
  </si>
  <si>
    <t xml:space="preserve">CTNNA1</t>
  </si>
  <si>
    <t xml:space="preserve">FAM129A</t>
  </si>
  <si>
    <t xml:space="preserve">RRP15</t>
  </si>
  <si>
    <t xml:space="preserve">PITPNC1</t>
  </si>
  <si>
    <t xml:space="preserve">PNRC2</t>
  </si>
  <si>
    <t xml:space="preserve">HMGB2</t>
  </si>
  <si>
    <t xml:space="preserve">TRIP6</t>
  </si>
  <si>
    <t xml:space="preserve">NEXN</t>
  </si>
  <si>
    <t xml:space="preserve">FNBP1L</t>
  </si>
  <si>
    <t xml:space="preserve">GYG1</t>
  </si>
  <si>
    <t xml:space="preserve">BUD31</t>
  </si>
  <si>
    <t xml:space="preserve">RAMP1</t>
  </si>
  <si>
    <t xml:space="preserve">FXYD1</t>
  </si>
  <si>
    <t xml:space="preserve">PAPLN</t>
  </si>
  <si>
    <t xml:space="preserve">GYPC</t>
  </si>
  <si>
    <t xml:space="preserve">TMEM16F</t>
  </si>
  <si>
    <t xml:space="preserve">SON</t>
  </si>
  <si>
    <t xml:space="preserve">FLJ10324</t>
  </si>
  <si>
    <t xml:space="preserve">IGSF11</t>
  </si>
  <si>
    <t xml:space="preserve">LOC649680</t>
  </si>
  <si>
    <t xml:space="preserve">POU3F2</t>
  </si>
  <si>
    <t xml:space="preserve">RUFY3</t>
  </si>
  <si>
    <t xml:space="preserve">MS4A6A</t>
  </si>
  <si>
    <t xml:space="preserve">PPFIA1</t>
  </si>
  <si>
    <t xml:space="preserve">JMJD1A</t>
  </si>
  <si>
    <t xml:space="preserve">C12orf29</t>
  </si>
  <si>
    <t xml:space="preserve">NUP205</t>
  </si>
  <si>
    <t xml:space="preserve">GNA12</t>
  </si>
  <si>
    <t xml:space="preserve">CXCR7</t>
  </si>
  <si>
    <t xml:space="preserve">KLF6</t>
  </si>
  <si>
    <t xml:space="preserve">F11R</t>
  </si>
  <si>
    <t xml:space="preserve">DDAH2</t>
  </si>
  <si>
    <t xml:space="preserve">ID3</t>
  </si>
  <si>
    <t xml:space="preserve">SDC2</t>
  </si>
  <si>
    <t xml:space="preserve">SLC2A10</t>
  </si>
  <si>
    <t xml:space="preserve">NINJ1</t>
  </si>
  <si>
    <t xml:space="preserve">FBXO2</t>
  </si>
  <si>
    <t xml:space="preserve">LRRC42</t>
  </si>
  <si>
    <t xml:space="preserve">SPHK1</t>
  </si>
  <si>
    <t xml:space="preserve">LOC729466</t>
  </si>
  <si>
    <t xml:space="preserve">CPS1</t>
  </si>
  <si>
    <t xml:space="preserve">MTE</t>
  </si>
  <si>
    <t xml:space="preserve">ECH1</t>
  </si>
  <si>
    <t xml:space="preserve">CASP7</t>
  </si>
  <si>
    <t xml:space="preserve">CEP135</t>
  </si>
  <si>
    <t xml:space="preserve">RASSF4</t>
  </si>
  <si>
    <t xml:space="preserve">PIN4</t>
  </si>
  <si>
    <t xml:space="preserve">HMGN1</t>
  </si>
  <si>
    <t xml:space="preserve">FAS</t>
  </si>
  <si>
    <t xml:space="preserve">SEMA4B</t>
  </si>
  <si>
    <t xml:space="preserve">SERP1</t>
  </si>
  <si>
    <t xml:space="preserve">AGT</t>
  </si>
  <si>
    <t xml:space="preserve">MXI1</t>
  </si>
  <si>
    <t xml:space="preserve">TPP1</t>
  </si>
  <si>
    <t xml:space="preserve">PIGC</t>
  </si>
  <si>
    <t xml:space="preserve">SERPINB1</t>
  </si>
  <si>
    <t xml:space="preserve">SLC39A11</t>
  </si>
  <si>
    <t xml:space="preserve">TMEM47</t>
  </si>
  <si>
    <t xml:space="preserve">EXDL2</t>
  </si>
  <si>
    <t xml:space="preserve">BCAR3</t>
  </si>
  <si>
    <t xml:space="preserve">SLC22A5</t>
  </si>
  <si>
    <t xml:space="preserve">FYN</t>
  </si>
  <si>
    <t xml:space="preserve">ECHDC2</t>
  </si>
  <si>
    <t xml:space="preserve">CPNE3</t>
  </si>
  <si>
    <t xml:space="preserve">RNF20</t>
  </si>
  <si>
    <t xml:space="preserve">CSNK2A2</t>
  </si>
  <si>
    <t xml:space="preserve">IQGAP1</t>
  </si>
  <si>
    <t xml:space="preserve">RHOB</t>
  </si>
  <si>
    <t xml:space="preserve">C2orf28</t>
  </si>
  <si>
    <t xml:space="preserve">SF3B1</t>
  </si>
  <si>
    <t xml:space="preserve">LASS1</t>
  </si>
  <si>
    <t xml:space="preserve">PAWR</t>
  </si>
  <si>
    <t xml:space="preserve">CCDC50</t>
  </si>
  <si>
    <t xml:space="preserve">SELS</t>
  </si>
  <si>
    <t xml:space="preserve">LYVE1</t>
  </si>
  <si>
    <t xml:space="preserve">TRAM1</t>
  </si>
  <si>
    <t xml:space="preserve">LNPEP</t>
  </si>
  <si>
    <t xml:space="preserve">BBOX1</t>
  </si>
  <si>
    <t xml:space="preserve">MVP</t>
  </si>
  <si>
    <t xml:space="preserve">ADFP</t>
  </si>
  <si>
    <t xml:space="preserve">C11orf66</t>
  </si>
  <si>
    <t xml:space="preserve">AGPAT2</t>
  </si>
  <si>
    <t xml:space="preserve">MGST1</t>
  </si>
  <si>
    <t xml:space="preserve">LOC649049</t>
  </si>
  <si>
    <t xml:space="preserve">UBE2D3</t>
  </si>
  <si>
    <t xml:space="preserve">ZMYND12</t>
  </si>
  <si>
    <t xml:space="preserve">HCLS1</t>
  </si>
  <si>
    <t xml:space="preserve">DOCK7</t>
  </si>
  <si>
    <t xml:space="preserve">C4orf18</t>
  </si>
  <si>
    <t xml:space="preserve">NXT1</t>
  </si>
  <si>
    <t xml:space="preserve">GPRC5C</t>
  </si>
  <si>
    <t xml:space="preserve">PFKFB3</t>
  </si>
  <si>
    <t xml:space="preserve">KLF11</t>
  </si>
  <si>
    <t xml:space="preserve">SLC25A18</t>
  </si>
  <si>
    <t xml:space="preserve">CYP2U1</t>
  </si>
  <si>
    <t xml:space="preserve">INHBB</t>
  </si>
  <si>
    <t xml:space="preserve">EFEMP2</t>
  </si>
  <si>
    <t xml:space="preserve">ALOX5AP</t>
  </si>
  <si>
    <t xml:space="preserve">SNTA1</t>
  </si>
  <si>
    <t xml:space="preserve">C1orf24</t>
  </si>
  <si>
    <t xml:space="preserve">PRDX6</t>
  </si>
  <si>
    <t xml:space="preserve">MRO</t>
  </si>
  <si>
    <t xml:space="preserve">PLEKHO2</t>
  </si>
  <si>
    <t xml:space="preserve">RPS6KA2</t>
  </si>
  <si>
    <t xml:space="preserve">RPS16</t>
  </si>
  <si>
    <t xml:space="preserve">SNX33</t>
  </si>
  <si>
    <t xml:space="preserve">LOC400948</t>
  </si>
  <si>
    <t xml:space="preserve">DCBLD2</t>
  </si>
  <si>
    <t xml:space="preserve">SUCLG2</t>
  </si>
  <si>
    <t xml:space="preserve">MAOA</t>
  </si>
  <si>
    <t xml:space="preserve">CCDC147</t>
  </si>
  <si>
    <t xml:space="preserve">MAP3K5</t>
  </si>
  <si>
    <t xml:space="preserve">CD14</t>
  </si>
  <si>
    <t xml:space="preserve">GNA13</t>
  </si>
  <si>
    <t xml:space="preserve">RARRES3</t>
  </si>
  <si>
    <t xml:space="preserve">MT1M</t>
  </si>
  <si>
    <t xml:space="preserve">BCL2</t>
  </si>
  <si>
    <t xml:space="preserve">PLCE1</t>
  </si>
  <si>
    <t xml:space="preserve">DLEU1</t>
  </si>
  <si>
    <t xml:space="preserve">CTDSPL</t>
  </si>
  <si>
    <t xml:space="preserve">RHOA</t>
  </si>
  <si>
    <t xml:space="preserve">FOXO3</t>
  </si>
  <si>
    <t xml:space="preserve">MSRB3</t>
  </si>
  <si>
    <t xml:space="preserve">CYBRD1</t>
  </si>
  <si>
    <t xml:space="preserve">CCDC109B</t>
  </si>
  <si>
    <t xml:space="preserve">YAP1</t>
  </si>
  <si>
    <t xml:space="preserve">CBLN3</t>
  </si>
  <si>
    <t xml:space="preserve">LRRC51</t>
  </si>
  <si>
    <t xml:space="preserve">CMTM6</t>
  </si>
  <si>
    <t xml:space="preserve">SAT1</t>
  </si>
  <si>
    <t xml:space="preserve">CBFB</t>
  </si>
  <si>
    <t xml:space="preserve">GALM</t>
  </si>
  <si>
    <t xml:space="preserve">RIT1</t>
  </si>
  <si>
    <t xml:space="preserve">STAG2</t>
  </si>
  <si>
    <t xml:space="preserve">DRAM</t>
  </si>
  <si>
    <t xml:space="preserve">PPARG</t>
  </si>
  <si>
    <t xml:space="preserve">WASF2</t>
  </si>
  <si>
    <t xml:space="preserve">NPSR1</t>
  </si>
  <si>
    <t xml:space="preserve">TGDS</t>
  </si>
  <si>
    <t xml:space="preserve">OSBPL11</t>
  </si>
  <si>
    <t xml:space="preserve">NOLA3</t>
  </si>
  <si>
    <t xml:space="preserve">PPIL5</t>
  </si>
  <si>
    <t xml:space="preserve">SLC7A11</t>
  </si>
  <si>
    <t xml:space="preserve">DKFZP586H2123</t>
  </si>
  <si>
    <t xml:space="preserve">MGC13379</t>
  </si>
  <si>
    <t xml:space="preserve">EGFR</t>
  </si>
  <si>
    <t xml:space="preserve">CAT</t>
  </si>
  <si>
    <t xml:space="preserve">XRN2</t>
  </si>
  <si>
    <t xml:space="preserve">UBE2L6</t>
  </si>
  <si>
    <t xml:space="preserve">CXCL12</t>
  </si>
  <si>
    <t xml:space="preserve">MCL1</t>
  </si>
  <si>
    <t xml:space="preserve">SP100</t>
  </si>
  <si>
    <t xml:space="preserve">DNASE2</t>
  </si>
  <si>
    <t xml:space="preserve">PAK2</t>
  </si>
  <si>
    <t xml:space="preserve">RNF19A</t>
  </si>
  <si>
    <t xml:space="preserve">PRKD1</t>
  </si>
  <si>
    <t xml:space="preserve">RP2</t>
  </si>
  <si>
    <t xml:space="preserve">FOXD1</t>
  </si>
  <si>
    <t xml:space="preserve">TLR7</t>
  </si>
  <si>
    <t xml:space="preserve">GNB2L1</t>
  </si>
  <si>
    <t xml:space="preserve">PDE4DIP</t>
  </si>
  <si>
    <t xml:space="preserve">SERPINB6</t>
  </si>
  <si>
    <t xml:space="preserve">PARVG</t>
  </si>
  <si>
    <t xml:space="preserve">LRRC8A</t>
  </si>
  <si>
    <t xml:space="preserve">BCL6</t>
  </si>
  <si>
    <t xml:space="preserve">CLIC1</t>
  </si>
  <si>
    <t xml:space="preserve">CSTB</t>
  </si>
  <si>
    <t xml:space="preserve">CHPT1</t>
  </si>
  <si>
    <t xml:space="preserve">C14orf135</t>
  </si>
  <si>
    <t xml:space="preserve">CD164</t>
  </si>
  <si>
    <t xml:space="preserve">SRGN</t>
  </si>
  <si>
    <t xml:space="preserve">HDGF</t>
  </si>
  <si>
    <t xml:space="preserve">CEBPB</t>
  </si>
  <si>
    <t xml:space="preserve">ABHD5</t>
  </si>
  <si>
    <t xml:space="preserve">FXYD5</t>
  </si>
  <si>
    <t xml:space="preserve">FOS</t>
  </si>
  <si>
    <t xml:space="preserve">SEC11A</t>
  </si>
  <si>
    <t xml:space="preserve">TGFBR3</t>
  </si>
  <si>
    <t xml:space="preserve">SLC44A3</t>
  </si>
  <si>
    <t xml:space="preserve">SNAP23</t>
  </si>
  <si>
    <t xml:space="preserve">XKR8</t>
  </si>
  <si>
    <t xml:space="preserve">LIFR</t>
  </si>
  <si>
    <t xml:space="preserve">INVS</t>
  </si>
  <si>
    <t xml:space="preserve">DSE</t>
  </si>
  <si>
    <t xml:space="preserve">VIL2</t>
  </si>
  <si>
    <t xml:space="preserve">IQCA</t>
  </si>
  <si>
    <t xml:space="preserve">KCNJ16</t>
  </si>
  <si>
    <t xml:space="preserve">FTH1</t>
  </si>
  <si>
    <t xml:space="preserve">C19orf28</t>
  </si>
  <si>
    <t xml:space="preserve">RXRG</t>
  </si>
  <si>
    <t xml:space="preserve">GRSF1</t>
  </si>
  <si>
    <t xml:space="preserve">SPATA13</t>
  </si>
  <si>
    <t xml:space="preserve">TMEM74</t>
  </si>
  <si>
    <t xml:space="preserve">ANTXR1</t>
  </si>
  <si>
    <t xml:space="preserve">MCHR2</t>
  </si>
  <si>
    <r>
      <rPr>
        <b val="true"/>
        <sz val="12"/>
        <rFont val="Times New Roman"/>
        <family val="0"/>
      </rPr>
      <t xml:space="preserve">Supplementary Table 4: A complete lists of genes differentially expressed by both disease and region.</t>
    </r>
    <r>
      <rPr>
        <sz val="12"/>
        <rFont val="Times New Roman"/>
        <family val="0"/>
      </rPr>
      <t xml:space="preserve">  From left to right, columns represent the gene symbol, T score and p-value of region and disease (as in Figure 3A), and direction of differential expression of the listed genes.  Within each direction of differential expression, genes are sorted in descending order of significance, as measured by the least significant p-value.</t>
    </r>
  </si>
</sst>
</file>

<file path=xl/styles.xml><?xml version="1.0" encoding="utf-8"?>
<styleSheet xmlns="http://schemas.openxmlformats.org/spreadsheetml/2006/main">
  <numFmts count="3">
    <numFmt numFmtId="164" formatCode="General"/>
    <numFmt numFmtId="165" formatCode="0.00"/>
    <numFmt numFmtId="166" formatCode="0.00E+00"/>
  </numFmts>
  <fonts count="7">
    <font>
      <sz val="10"/>
      <name val="Verdana"/>
      <family val="0"/>
    </font>
    <font>
      <sz val="10"/>
      <name val="Arial"/>
      <family val="0"/>
    </font>
    <font>
      <sz val="10"/>
      <name val="Arial"/>
      <family val="0"/>
    </font>
    <font>
      <sz val="10"/>
      <name val="Arial"/>
      <family val="0"/>
    </font>
    <font>
      <b val="true"/>
      <sz val="10"/>
      <name val="Verdana"/>
      <family val="0"/>
    </font>
    <font>
      <b val="true"/>
      <sz val="12"/>
      <name val="Times New Roman"/>
      <family val="0"/>
    </font>
    <font>
      <sz val="12"/>
      <name val="Times New Roman"/>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5" fontId="4" fillId="0" borderId="0" xfId="0" applyFont="true" applyBorder="false" applyAlignment="true" applyProtection="false">
      <alignment horizontal="center" vertical="center" textRotation="0" wrapText="true" indent="0" shrinkToFit="false"/>
      <protection locked="true" hidden="false"/>
    </xf>
    <xf numFmtId="166" fontId="4"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7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A1" activeCellId="0" sqref="A1"/>
    </sheetView>
  </sheetViews>
  <sheetFormatPr defaultColWidth="11.0546875" defaultRowHeight="13" zeroHeight="false" outlineLevelRow="0" outlineLevelCol="0"/>
  <cols>
    <col collapsed="false" customWidth="true" hidden="false" outlineLevel="0" max="1" min="1" style="1" width="13.99"/>
    <col collapsed="false" customWidth="true" hidden="false" outlineLevel="0" max="2" min="2" style="2" width="6.85"/>
    <col collapsed="false" customWidth="true" hidden="false" outlineLevel="0" max="3" min="3" style="3" width="8.13"/>
    <col collapsed="false" customWidth="true" hidden="false" outlineLevel="0" max="4" min="4" style="2" width="8.42"/>
    <col collapsed="false" customWidth="true" hidden="false" outlineLevel="0" max="5" min="5" style="3" width="8.13"/>
    <col collapsed="false" customWidth="true" hidden="false" outlineLevel="0" max="6" min="6" style="1" width="12.85"/>
  </cols>
  <sheetData>
    <row r="1" customFormat="false" ht="39" hidden="false" customHeight="false" outlineLevel="0" collapsed="false">
      <c r="A1" s="4" t="s">
        <v>0</v>
      </c>
      <c r="B1" s="5" t="s">
        <v>1</v>
      </c>
      <c r="C1" s="6" t="s">
        <v>2</v>
      </c>
      <c r="D1" s="5" t="s">
        <v>3</v>
      </c>
      <c r="E1" s="6" t="s">
        <v>4</v>
      </c>
      <c r="F1" s="4" t="s">
        <v>5</v>
      </c>
    </row>
    <row r="2" customFormat="false" ht="13" hidden="false" customHeight="false" outlineLevel="0" collapsed="false">
      <c r="A2" s="1" t="s">
        <v>6</v>
      </c>
      <c r="B2" s="2" t="n">
        <v>3.81936523962961</v>
      </c>
      <c r="C2" s="3" t="n">
        <v>0.000400862422656229</v>
      </c>
      <c r="D2" s="2" t="n">
        <v>-3.43975339255347</v>
      </c>
      <c r="E2" s="3" t="n">
        <v>0.00110733023049714</v>
      </c>
      <c r="F2" s="1" t="str">
        <f aca="false">IF(D2&lt;0,"Down AD / ","Up AD / ")&amp;IF(B2&lt;0,"CA3","CA1")</f>
        <v>Down AD / CA1</v>
      </c>
    </row>
    <row r="3" customFormat="false" ht="13" hidden="false" customHeight="false" outlineLevel="0" collapsed="false">
      <c r="A3" s="1" t="s">
        <v>7</v>
      </c>
      <c r="B3" s="2" t="n">
        <v>3.51629490321719</v>
      </c>
      <c r="C3" s="3" t="n">
        <v>0.00084014117619713</v>
      </c>
      <c r="D3" s="2" t="n">
        <v>-3.4120096825907</v>
      </c>
      <c r="E3" s="3" t="n">
        <v>0.00119140321158092</v>
      </c>
      <c r="F3" s="1" t="str">
        <f aca="false">IF(D3&lt;0,"Down AD / ","Up AD / ")&amp;IF(B3&lt;0,"CA3","CA1")</f>
        <v>Down AD / CA1</v>
      </c>
    </row>
    <row r="4" customFormat="false" ht="13" hidden="false" customHeight="false" outlineLevel="0" collapsed="false">
      <c r="A4" s="1" t="s">
        <v>8</v>
      </c>
      <c r="B4" s="2" t="n">
        <v>2.90631864486895</v>
      </c>
      <c r="C4" s="3" t="n">
        <v>0.00533007457930091</v>
      </c>
      <c r="D4" s="2" t="n">
        <v>-3.18188232682043</v>
      </c>
      <c r="E4" s="3" t="n">
        <v>0.00231782667713999</v>
      </c>
      <c r="F4" s="1" t="str">
        <f aca="false">IF(D4&lt;0,"Down AD / ","Up AD / ")&amp;IF(B4&lt;0,"CA3","CA1")</f>
        <v>Down AD / CA1</v>
      </c>
    </row>
    <row r="5" customFormat="false" ht="13" hidden="false" customHeight="false" outlineLevel="0" collapsed="false">
      <c r="A5" s="1" t="s">
        <v>9</v>
      </c>
      <c r="B5" s="2" t="n">
        <v>2.78424555816656</v>
      </c>
      <c r="C5" s="3" t="n">
        <v>0.007277823716334</v>
      </c>
      <c r="D5" s="2" t="n">
        <v>-3.05663614198092</v>
      </c>
      <c r="E5" s="3" t="n">
        <v>0.00357570633707982</v>
      </c>
      <c r="F5" s="1" t="str">
        <f aca="false">IF(D5&lt;0,"Down AD / ","Up AD / ")&amp;IF(B5&lt;0,"CA3","CA1")</f>
        <v>Down AD / CA1</v>
      </c>
    </row>
    <row r="6" customFormat="false" ht="13" hidden="false" customHeight="false" outlineLevel="0" collapsed="false">
      <c r="A6" s="1" t="s">
        <v>10</v>
      </c>
      <c r="B6" s="2" t="n">
        <v>2.70920690425154</v>
      </c>
      <c r="C6" s="3" t="n">
        <v>0.00900707505346145</v>
      </c>
      <c r="D6" s="2" t="n">
        <v>-3.47743485562531</v>
      </c>
      <c r="E6" s="3" t="n">
        <v>0.00103647273299876</v>
      </c>
      <c r="F6" s="1" t="str">
        <f aca="false">IF(D6&lt;0,"Down AD / ","Up AD / ")&amp;IF(B6&lt;0,"CA3","CA1")</f>
        <v>Down AD / CA1</v>
      </c>
    </row>
    <row r="7" customFormat="false" ht="13" hidden="false" customHeight="false" outlineLevel="0" collapsed="false">
      <c r="A7" s="1" t="s">
        <v>11</v>
      </c>
      <c r="B7" s="2" t="n">
        <v>3.78073544631293</v>
      </c>
      <c r="C7" s="3" t="n">
        <v>0.000381796312080139</v>
      </c>
      <c r="D7" s="2" t="n">
        <v>-2.54954901085292</v>
      </c>
      <c r="E7" s="3" t="n">
        <v>0.013352336316698</v>
      </c>
      <c r="F7" s="1" t="str">
        <f aca="false">IF(D7&lt;0,"Down AD / ","Up AD / ")&amp;IF(B7&lt;0,"CA3","CA1")</f>
        <v>Down AD / CA1</v>
      </c>
    </row>
    <row r="8" customFormat="false" ht="13" hidden="false" customHeight="false" outlineLevel="0" collapsed="false">
      <c r="A8" s="1" t="s">
        <v>12</v>
      </c>
      <c r="B8" s="2" t="n">
        <v>2.55852135475134</v>
      </c>
      <c r="C8" s="3" t="n">
        <v>0.0134506000143216</v>
      </c>
      <c r="D8" s="2" t="n">
        <v>-2.64366719702661</v>
      </c>
      <c r="E8" s="3" t="n">
        <v>0.0107119755660498</v>
      </c>
      <c r="F8" s="1" t="str">
        <f aca="false">IF(D8&lt;0,"Down AD / ","Up AD / ")&amp;IF(B8&lt;0,"CA3","CA1")</f>
        <v>Down AD / CA1</v>
      </c>
    </row>
    <row r="9" customFormat="false" ht="13" hidden="false" customHeight="false" outlineLevel="0" collapsed="false">
      <c r="A9" s="1" t="s">
        <v>13</v>
      </c>
      <c r="B9" s="2" t="n">
        <v>2.87829783195313</v>
      </c>
      <c r="C9" s="3" t="n">
        <v>0.00594042973005114</v>
      </c>
      <c r="D9" s="2" t="n">
        <v>-2.48121672646567</v>
      </c>
      <c r="E9" s="3" t="n">
        <v>0.016496060112759</v>
      </c>
      <c r="F9" s="1" t="str">
        <f aca="false">IF(D9&lt;0,"Down AD / ","Up AD / ")&amp;IF(B9&lt;0,"CA3","CA1")</f>
        <v>Down AD / CA1</v>
      </c>
    </row>
    <row r="10" customFormat="false" ht="13" hidden="false" customHeight="false" outlineLevel="0" collapsed="false">
      <c r="A10" s="1" t="s">
        <v>14</v>
      </c>
      <c r="B10" s="2" t="n">
        <v>2.42657592363533</v>
      </c>
      <c r="C10" s="3" t="n">
        <v>0.0191639220474171</v>
      </c>
      <c r="D10" s="2" t="n">
        <v>-2.75842723943611</v>
      </c>
      <c r="E10" s="3" t="n">
        <v>0.0077888475792983</v>
      </c>
      <c r="F10" s="1" t="str">
        <f aca="false">IF(D10&lt;0,"Down AD / ","Up AD / ")&amp;IF(B10&lt;0,"CA3","CA1")</f>
        <v>Down AD / CA1</v>
      </c>
    </row>
    <row r="11" customFormat="false" ht="13" hidden="false" customHeight="false" outlineLevel="0" collapsed="false">
      <c r="A11" s="1" t="s">
        <v>15</v>
      </c>
      <c r="B11" s="2" t="n">
        <v>2.41265302291732</v>
      </c>
      <c r="C11" s="3" t="n">
        <v>0.0193376494279018</v>
      </c>
      <c r="D11" s="2" t="n">
        <v>-3.51606811259117</v>
      </c>
      <c r="E11" s="3" t="n">
        <v>0.000859712712938014</v>
      </c>
      <c r="F11" s="1" t="str">
        <f aca="false">IF(D11&lt;0,"Down AD / ","Up AD / ")&amp;IF(B11&lt;0,"CA3","CA1")</f>
        <v>Down AD / CA1</v>
      </c>
    </row>
    <row r="12" customFormat="false" ht="13" hidden="false" customHeight="false" outlineLevel="0" collapsed="false">
      <c r="A12" s="1" t="s">
        <v>16</v>
      </c>
      <c r="B12" s="2" t="n">
        <v>2.40278935620945</v>
      </c>
      <c r="C12" s="3" t="n">
        <v>0.0198376990026305</v>
      </c>
      <c r="D12" s="2" t="n">
        <v>-3.16046195833456</v>
      </c>
      <c r="E12" s="3" t="n">
        <v>0.00245250389116273</v>
      </c>
      <c r="F12" s="1" t="str">
        <f aca="false">IF(D12&lt;0,"Down AD / ","Up AD / ")&amp;IF(B12&lt;0,"CA3","CA1")</f>
        <v>Down AD / CA1</v>
      </c>
    </row>
    <row r="13" customFormat="false" ht="13" hidden="false" customHeight="false" outlineLevel="0" collapsed="false">
      <c r="A13" s="1" t="s">
        <v>17</v>
      </c>
      <c r="B13" s="2" t="n">
        <v>2.35464586786076</v>
      </c>
      <c r="C13" s="3" t="n">
        <v>0.0218323840981847</v>
      </c>
      <c r="D13" s="2" t="n">
        <v>-3.09553290580981</v>
      </c>
      <c r="E13" s="3" t="n">
        <v>0.00300838025665083</v>
      </c>
      <c r="F13" s="1" t="str">
        <f aca="false">IF(D13&lt;0,"Down AD / ","Up AD / ")&amp;IF(B13&lt;0,"CA3","CA1")</f>
        <v>Down AD / CA1</v>
      </c>
    </row>
    <row r="14" customFormat="false" ht="13" hidden="false" customHeight="false" outlineLevel="0" collapsed="false">
      <c r="A14" s="1" t="s">
        <v>18</v>
      </c>
      <c r="B14" s="2" t="n">
        <v>2.31317334218922</v>
      </c>
      <c r="C14" s="3" t="n">
        <v>0.0243650954155605</v>
      </c>
      <c r="D14" s="2" t="n">
        <v>-2.60399301909852</v>
      </c>
      <c r="E14" s="3" t="n">
        <v>0.0115565545191898</v>
      </c>
      <c r="F14" s="1" t="str">
        <f aca="false">IF(D14&lt;0,"Down AD / ","Up AD / ")&amp;IF(B14&lt;0,"CA3","CA1")</f>
        <v>Down AD / CA1</v>
      </c>
    </row>
    <row r="15" customFormat="false" ht="13" hidden="false" customHeight="false" outlineLevel="0" collapsed="false">
      <c r="A15" s="1" t="s">
        <v>19</v>
      </c>
      <c r="B15" s="2" t="n">
        <v>2.32577084239054</v>
      </c>
      <c r="C15" s="3" t="n">
        <v>0.0244651780544482</v>
      </c>
      <c r="D15" s="2" t="n">
        <v>-2.85682047771193</v>
      </c>
      <c r="E15" s="3" t="n">
        <v>0.00636414240664293</v>
      </c>
      <c r="F15" s="1" t="str">
        <f aca="false">IF(D15&lt;0,"Down AD / ","Up AD / ")&amp;IF(B15&lt;0,"CA3","CA1")</f>
        <v>Down AD / CA1</v>
      </c>
    </row>
    <row r="16" customFormat="false" ht="13" hidden="false" customHeight="false" outlineLevel="0" collapsed="false">
      <c r="A16" s="1" t="s">
        <v>20</v>
      </c>
      <c r="B16" s="2" t="n">
        <v>2.29711755216383</v>
      </c>
      <c r="C16" s="3" t="n">
        <v>0.02573980060746</v>
      </c>
      <c r="D16" s="2" t="n">
        <v>-3.2778700387869</v>
      </c>
      <c r="E16" s="3" t="n">
        <v>0.0017637360198045</v>
      </c>
      <c r="F16" s="1" t="str">
        <f aca="false">IF(D16&lt;0,"Down AD / ","Up AD / ")&amp;IF(B16&lt;0,"CA3","CA1")</f>
        <v>Down AD / CA1</v>
      </c>
    </row>
    <row r="17" customFormat="false" ht="13" hidden="false" customHeight="false" outlineLevel="0" collapsed="false">
      <c r="A17" s="1" t="s">
        <v>21</v>
      </c>
      <c r="B17" s="2" t="n">
        <v>2.29158429739484</v>
      </c>
      <c r="C17" s="3" t="n">
        <v>0.026445377082052</v>
      </c>
      <c r="D17" s="2" t="n">
        <v>-2.30324589058208</v>
      </c>
      <c r="E17" s="3" t="n">
        <v>0.0254735872826775</v>
      </c>
      <c r="F17" s="1" t="str">
        <f aca="false">IF(D17&lt;0,"Down AD / ","Up AD / ")&amp;IF(B17&lt;0,"CA3","CA1")</f>
        <v>Down AD / CA1</v>
      </c>
    </row>
    <row r="18" customFormat="false" ht="13" hidden="false" customHeight="false" outlineLevel="0" collapsed="false">
      <c r="A18" s="1" t="s">
        <v>22</v>
      </c>
      <c r="B18" s="2" t="n">
        <v>2.4208455848911</v>
      </c>
      <c r="C18" s="3" t="n">
        <v>0.0191886884748558</v>
      </c>
      <c r="D18" s="2" t="n">
        <v>-2.26052968662494</v>
      </c>
      <c r="E18" s="3" t="n">
        <v>0.0276286889217705</v>
      </c>
      <c r="F18" s="1" t="str">
        <f aca="false">IF(D18&lt;0,"Down AD / ","Up AD / ")&amp;IF(B18&lt;0,"CA3","CA1")</f>
        <v>Down AD / CA1</v>
      </c>
    </row>
    <row r="19" customFormat="false" ht="13" hidden="false" customHeight="false" outlineLevel="0" collapsed="false">
      <c r="A19" s="1" t="s">
        <v>23</v>
      </c>
      <c r="B19" s="2" t="n">
        <v>2.29700781464019</v>
      </c>
      <c r="C19" s="3" t="n">
        <v>0.0251119297068588</v>
      </c>
      <c r="D19" s="2" t="n">
        <v>-2.23874663489719</v>
      </c>
      <c r="E19" s="3" t="n">
        <v>0.0290201478094344</v>
      </c>
      <c r="F19" s="1" t="str">
        <f aca="false">IF(D19&lt;0,"Down AD / ","Up AD / ")&amp;IF(B19&lt;0,"CA3","CA1")</f>
        <v>Down AD / CA1</v>
      </c>
    </row>
    <row r="20" customFormat="false" ht="13" hidden="false" customHeight="false" outlineLevel="0" collapsed="false">
      <c r="A20" s="1" t="s">
        <v>24</v>
      </c>
      <c r="B20" s="2" t="n">
        <v>2.21375173480388</v>
      </c>
      <c r="C20" s="3" t="n">
        <v>0.0306702480232884</v>
      </c>
      <c r="D20" s="2" t="n">
        <v>-2.91807198721066</v>
      </c>
      <c r="E20" s="3" t="n">
        <v>0.00493089849433898</v>
      </c>
      <c r="F20" s="1" t="str">
        <f aca="false">IF(D20&lt;0,"Down AD / ","Up AD / ")&amp;IF(B20&lt;0,"CA3","CA1")</f>
        <v>Down AD / CA1</v>
      </c>
    </row>
    <row r="21" customFormat="false" ht="13" hidden="false" customHeight="false" outlineLevel="0" collapsed="false">
      <c r="A21" s="1" t="s">
        <v>25</v>
      </c>
      <c r="B21" s="2" t="n">
        <v>2.22257462860694</v>
      </c>
      <c r="C21" s="3" t="n">
        <v>0.0315024506371593</v>
      </c>
      <c r="D21" s="2" t="n">
        <v>-3.37972705090688</v>
      </c>
      <c r="E21" s="3" t="n">
        <v>0.00141877749142516</v>
      </c>
      <c r="F21" s="1" t="str">
        <f aca="false">IF(D21&lt;0,"Down AD / ","Up AD / ")&amp;IF(B21&lt;0,"CA3","CA1")</f>
        <v>Down AD / CA1</v>
      </c>
    </row>
    <row r="22" customFormat="false" ht="13" hidden="false" customHeight="false" outlineLevel="0" collapsed="false">
      <c r="A22" s="1" t="s">
        <v>26</v>
      </c>
      <c r="B22" s="2" t="n">
        <v>2.18747843121766</v>
      </c>
      <c r="C22" s="3" t="n">
        <v>0.0325519305934575</v>
      </c>
      <c r="D22" s="2" t="n">
        <v>-2.37164520879205</v>
      </c>
      <c r="E22" s="3" t="n">
        <v>0.0208828918042696</v>
      </c>
      <c r="F22" s="1" t="str">
        <f aca="false">IF(D22&lt;0,"Down AD / ","Up AD / ")&amp;IF(B22&lt;0,"CA3","CA1")</f>
        <v>Down AD / CA1</v>
      </c>
    </row>
    <row r="23" customFormat="false" ht="13" hidden="false" customHeight="false" outlineLevel="0" collapsed="false">
      <c r="A23" s="1" t="s">
        <v>27</v>
      </c>
      <c r="B23" s="2" t="n">
        <v>2.21925438140811</v>
      </c>
      <c r="C23" s="3" t="n">
        <v>0.0307537284163653</v>
      </c>
      <c r="D23" s="2" t="n">
        <v>-2.19280655818717</v>
      </c>
      <c r="E23" s="3" t="n">
        <v>0.0330852465207492</v>
      </c>
      <c r="F23" s="1" t="str">
        <f aca="false">IF(D23&lt;0,"Down AD / ","Up AD / ")&amp;IF(B23&lt;0,"CA3","CA1")</f>
        <v>Down AD / CA1</v>
      </c>
    </row>
    <row r="24" customFormat="false" ht="13" hidden="false" customHeight="false" outlineLevel="0" collapsed="false">
      <c r="A24" s="1" t="s">
        <v>28</v>
      </c>
      <c r="B24" s="2" t="n">
        <v>2.18266450250692</v>
      </c>
      <c r="C24" s="3" t="n">
        <v>0.034964176767606</v>
      </c>
      <c r="D24" s="2" t="n">
        <v>-2.4607342641546</v>
      </c>
      <c r="E24" s="3" t="n">
        <v>0.0186609966347572</v>
      </c>
      <c r="F24" s="1" t="str">
        <f aca="false">IF(D24&lt;0,"Down AD / ","Up AD / ")&amp;IF(B24&lt;0,"CA3","CA1")</f>
        <v>Down AD / CA1</v>
      </c>
    </row>
    <row r="25" customFormat="false" ht="13" hidden="false" customHeight="false" outlineLevel="0" collapsed="false">
      <c r="A25" s="1" t="s">
        <v>29</v>
      </c>
      <c r="B25" s="2" t="n">
        <v>2.16261661224114</v>
      </c>
      <c r="C25" s="3" t="n">
        <v>0.0350843690140368</v>
      </c>
      <c r="D25" s="2" t="n">
        <v>-2.91978720833122</v>
      </c>
      <c r="E25" s="3" t="n">
        <v>0.00567511807356379</v>
      </c>
      <c r="F25" s="1" t="str">
        <f aca="false">IF(D25&lt;0,"Down AD / ","Up AD / ")&amp;IF(B25&lt;0,"CA3","CA1")</f>
        <v>Down AD / CA1</v>
      </c>
    </row>
    <row r="26" customFormat="false" ht="13" hidden="false" customHeight="false" outlineLevel="0" collapsed="false">
      <c r="A26" s="1" t="s">
        <v>30</v>
      </c>
      <c r="B26" s="2" t="n">
        <v>2.15506987093476</v>
      </c>
      <c r="C26" s="3" t="n">
        <v>0.0351988711361501</v>
      </c>
      <c r="D26" s="2" t="n">
        <v>-2.52375551709773</v>
      </c>
      <c r="E26" s="3" t="n">
        <v>0.0144232947922354</v>
      </c>
      <c r="F26" s="1" t="str">
        <f aca="false">IF(D26&lt;0,"Down AD / ","Up AD / ")&amp;IF(B26&lt;0,"CA3","CA1")</f>
        <v>Down AD / CA1</v>
      </c>
    </row>
    <row r="27" customFormat="false" ht="13" hidden="false" customHeight="false" outlineLevel="0" collapsed="false">
      <c r="A27" s="1" t="s">
        <v>31</v>
      </c>
      <c r="B27" s="2" t="n">
        <v>3.19990264875101</v>
      </c>
      <c r="C27" s="3" t="n">
        <v>0.00228960179778773</v>
      </c>
      <c r="D27" s="2" t="n">
        <v>-2.15302573432218</v>
      </c>
      <c r="E27" s="3" t="n">
        <v>0.0352803502140331</v>
      </c>
      <c r="F27" s="1" t="str">
        <f aca="false">IF(D27&lt;0,"Down AD / ","Up AD / ")&amp;IF(B27&lt;0,"CA3","CA1")</f>
        <v>Down AD / CA1</v>
      </c>
    </row>
    <row r="28" customFormat="false" ht="13" hidden="false" customHeight="false" outlineLevel="0" collapsed="false">
      <c r="A28" s="1" t="s">
        <v>32</v>
      </c>
      <c r="B28" s="2" t="n">
        <v>2.32644580965122</v>
      </c>
      <c r="C28" s="3" t="n">
        <v>0.0234481117999483</v>
      </c>
      <c r="D28" s="2" t="n">
        <v>-2.15130320636127</v>
      </c>
      <c r="E28" s="3" t="n">
        <v>0.0354513879696291</v>
      </c>
      <c r="F28" s="1" t="str">
        <f aca="false">IF(D28&lt;0,"Down AD / ","Up AD / ")&amp;IF(B28&lt;0,"CA3","CA1")</f>
        <v>Down AD / CA1</v>
      </c>
    </row>
    <row r="29" customFormat="false" ht="13" hidden="false" customHeight="false" outlineLevel="0" collapsed="false">
      <c r="A29" s="1" t="s">
        <v>33</v>
      </c>
      <c r="B29" s="2" t="n">
        <v>2.53061704012064</v>
      </c>
      <c r="C29" s="3" t="n">
        <v>0.0148109392272758</v>
      </c>
      <c r="D29" s="2" t="n">
        <v>-2.15922488942733</v>
      </c>
      <c r="E29" s="3" t="n">
        <v>0.0358761298728869</v>
      </c>
      <c r="F29" s="1" t="str">
        <f aca="false">IF(D29&lt;0,"Down AD / ","Up AD / ")&amp;IF(B29&lt;0,"CA3","CA1")</f>
        <v>Down AD / CA1</v>
      </c>
    </row>
    <row r="30" customFormat="false" ht="13" hidden="false" customHeight="false" outlineLevel="0" collapsed="false">
      <c r="A30" s="1" t="s">
        <v>34</v>
      </c>
      <c r="B30" s="2" t="n">
        <v>2.11851702987055</v>
      </c>
      <c r="C30" s="3" t="n">
        <v>0.0382833159504697</v>
      </c>
      <c r="D30" s="2" t="n">
        <v>-2.61204319280424</v>
      </c>
      <c r="E30" s="3" t="n">
        <v>0.0114559967575284</v>
      </c>
      <c r="F30" s="1" t="str">
        <f aca="false">IF(D30&lt;0,"Down AD / ","Up AD / ")&amp;IF(B30&lt;0,"CA3","CA1")</f>
        <v>Down AD / CA1</v>
      </c>
    </row>
    <row r="31" customFormat="false" ht="13" hidden="false" customHeight="false" outlineLevel="0" collapsed="false">
      <c r="A31" s="1" t="s">
        <v>35</v>
      </c>
      <c r="B31" s="2" t="n">
        <v>4.0772150660475</v>
      </c>
      <c r="C31" s="3" t="n">
        <v>0.000134587106791904</v>
      </c>
      <c r="D31" s="2" t="n">
        <v>-2.09261393801523</v>
      </c>
      <c r="E31" s="3" t="n">
        <v>0.0406266961925653</v>
      </c>
      <c r="F31" s="1" t="str">
        <f aca="false">IF(D31&lt;0,"Down AD / ","Up AD / ")&amp;IF(B31&lt;0,"CA3","CA1")</f>
        <v>Down AD / CA1</v>
      </c>
    </row>
    <row r="32" customFormat="false" ht="13" hidden="false" customHeight="false" outlineLevel="0" collapsed="false">
      <c r="A32" s="1" t="s">
        <v>36</v>
      </c>
      <c r="B32" s="2" t="n">
        <v>2.09583323416075</v>
      </c>
      <c r="C32" s="3" t="n">
        <v>0.0407278936089999</v>
      </c>
      <c r="D32" s="2" t="n">
        <v>-3.5870193261298</v>
      </c>
      <c r="E32" s="3" t="n">
        <v>0.000747158427007293</v>
      </c>
      <c r="F32" s="1" t="str">
        <f aca="false">IF(D32&lt;0,"Down AD / ","Up AD / ")&amp;IF(B32&lt;0,"CA3","CA1")</f>
        <v>Down AD / CA1</v>
      </c>
    </row>
    <row r="33" customFormat="false" ht="13" hidden="false" customHeight="false" outlineLevel="0" collapsed="false">
      <c r="A33" s="1" t="s">
        <v>37</v>
      </c>
      <c r="B33" s="2" t="n">
        <v>2.09224276113609</v>
      </c>
      <c r="C33" s="3" t="n">
        <v>0.0407804844289494</v>
      </c>
      <c r="D33" s="2" t="n">
        <v>-2.52046626831434</v>
      </c>
      <c r="E33" s="3" t="n">
        <v>0.0143949921805566</v>
      </c>
      <c r="F33" s="1" t="str">
        <f aca="false">IF(D33&lt;0,"Down AD / ","Up AD / ")&amp;IF(B33&lt;0,"CA3","CA1")</f>
        <v>Down AD / CA1</v>
      </c>
    </row>
    <row r="34" customFormat="false" ht="13" hidden="false" customHeight="false" outlineLevel="0" collapsed="false">
      <c r="A34" s="1" t="s">
        <v>38</v>
      </c>
      <c r="B34" s="2" t="n">
        <v>2.09433460755988</v>
      </c>
      <c r="C34" s="3" t="n">
        <v>0.0410097932625289</v>
      </c>
      <c r="D34" s="2" t="n">
        <v>-3.07264411835068</v>
      </c>
      <c r="E34" s="3" t="n">
        <v>0.00320601206354194</v>
      </c>
      <c r="F34" s="1" t="str">
        <f aca="false">IF(D34&lt;0,"Down AD / ","Up AD / ")&amp;IF(B34&lt;0,"CA3","CA1")</f>
        <v>Down AD / CA1</v>
      </c>
    </row>
    <row r="35" customFormat="false" ht="13" hidden="false" customHeight="false" outlineLevel="0" collapsed="false">
      <c r="A35" s="1" t="s">
        <v>39</v>
      </c>
      <c r="B35" s="2" t="n">
        <v>2.07991192440824</v>
      </c>
      <c r="C35" s="3" t="n">
        <v>0.0417473912600524</v>
      </c>
      <c r="D35" s="2" t="n">
        <v>-2.56026652861284</v>
      </c>
      <c r="E35" s="3" t="n">
        <v>0.0130459821912064</v>
      </c>
      <c r="F35" s="1" t="str">
        <f aca="false">IF(D35&lt;0,"Down AD / ","Up AD / ")&amp;IF(B35&lt;0,"CA3","CA1")</f>
        <v>Down AD / CA1</v>
      </c>
    </row>
    <row r="36" customFormat="false" ht="13" hidden="false" customHeight="false" outlineLevel="0" collapsed="false">
      <c r="A36" s="1" t="s">
        <v>40</v>
      </c>
      <c r="B36" s="2" t="n">
        <v>2.80451993304248</v>
      </c>
      <c r="C36" s="3" t="n">
        <v>0.00677283702358941</v>
      </c>
      <c r="D36" s="2" t="n">
        <v>-2.08212825198511</v>
      </c>
      <c r="E36" s="3" t="n">
        <v>0.0418275262455376</v>
      </c>
      <c r="F36" s="1" t="str">
        <f aca="false">IF(D36&lt;0,"Down AD / ","Up AD / ")&amp;IF(B36&lt;0,"CA3","CA1")</f>
        <v>Down AD / CA1</v>
      </c>
    </row>
    <row r="37" customFormat="false" ht="13" hidden="false" customHeight="false" outlineLevel="0" collapsed="false">
      <c r="A37" s="1" t="s">
        <v>41</v>
      </c>
      <c r="B37" s="2" t="n">
        <v>2.3135346146738</v>
      </c>
      <c r="C37" s="3" t="n">
        <v>0.0244114036100975</v>
      </c>
      <c r="D37" s="2" t="n">
        <v>-2.03632312042976</v>
      </c>
      <c r="E37" s="3" t="n">
        <v>0.0462090195326642</v>
      </c>
      <c r="F37" s="1" t="str">
        <f aca="false">IF(D37&lt;0,"Down AD / ","Up AD / ")&amp;IF(B37&lt;0,"CA3","CA1")</f>
        <v>Down AD / CA1</v>
      </c>
    </row>
    <row r="38" customFormat="false" ht="13" hidden="false" customHeight="false" outlineLevel="0" collapsed="false">
      <c r="A38" s="1" t="s">
        <v>42</v>
      </c>
      <c r="B38" s="2" t="n">
        <v>2.03018204922233</v>
      </c>
      <c r="C38" s="3" t="n">
        <v>0.0467935744489399</v>
      </c>
      <c r="D38" s="2" t="n">
        <v>-3.56202541691188</v>
      </c>
      <c r="E38" s="3" t="n">
        <v>0.000809461350769683</v>
      </c>
      <c r="F38" s="1" t="str">
        <f aca="false">IF(D38&lt;0,"Down AD / ","Up AD / ")&amp;IF(B38&lt;0,"CA3","CA1")</f>
        <v>Down AD / CA1</v>
      </c>
    </row>
    <row r="39" customFormat="false" ht="13" hidden="false" customHeight="false" outlineLevel="0" collapsed="false">
      <c r="A39" s="1" t="s">
        <v>43</v>
      </c>
      <c r="B39" s="2" t="n">
        <v>2.41726197936225</v>
      </c>
      <c r="C39" s="3" t="n">
        <v>0.0187894664067211</v>
      </c>
      <c r="D39" s="2" t="n">
        <v>-2.02922715124747</v>
      </c>
      <c r="E39" s="3" t="n">
        <v>0.0468564825979407</v>
      </c>
      <c r="F39" s="1" t="str">
        <f aca="false">IF(D39&lt;0,"Down AD / ","Up AD / ")&amp;IF(B39&lt;0,"CA3","CA1")</f>
        <v>Down AD / CA1</v>
      </c>
    </row>
    <row r="40" customFormat="false" ht="13" hidden="false" customHeight="false" outlineLevel="0" collapsed="false">
      <c r="A40" s="1" t="s">
        <v>44</v>
      </c>
      <c r="B40" s="2" t="n">
        <v>3.34412967184317</v>
      </c>
      <c r="C40" s="3" t="n">
        <v>0.00145462040234577</v>
      </c>
      <c r="D40" s="2" t="n">
        <v>-2.02481079598106</v>
      </c>
      <c r="E40" s="3" t="n">
        <v>0.0474182704681132</v>
      </c>
      <c r="F40" s="1" t="str">
        <f aca="false">IF(D40&lt;0,"Down AD / ","Up AD / ")&amp;IF(B40&lt;0,"CA3","CA1")</f>
        <v>Down AD / CA1</v>
      </c>
    </row>
    <row r="41" customFormat="false" ht="13" hidden="false" customHeight="false" outlineLevel="0" collapsed="false">
      <c r="A41" s="1" t="s">
        <v>45</v>
      </c>
      <c r="B41" s="2" t="n">
        <v>2.0107824012187</v>
      </c>
      <c r="C41" s="3" t="n">
        <v>0.0488274985925313</v>
      </c>
      <c r="D41" s="2" t="n">
        <v>-2.01575680358312</v>
      </c>
      <c r="E41" s="3" t="n">
        <v>0.0486271258690709</v>
      </c>
      <c r="F41" s="1" t="str">
        <f aca="false">IF(D41&lt;0,"Down AD / ","Up AD / ")&amp;IF(B41&lt;0,"CA3","CA1")</f>
        <v>Down AD / CA1</v>
      </c>
    </row>
    <row r="42" customFormat="false" ht="13" hidden="false" customHeight="false" outlineLevel="0" collapsed="false">
      <c r="A42" s="1" t="s">
        <v>46</v>
      </c>
      <c r="B42" s="2" t="n">
        <v>-3.58558203041461</v>
      </c>
      <c r="C42" s="3" t="n">
        <v>0.000670261319499241</v>
      </c>
      <c r="D42" s="2" t="n">
        <v>-4.21546734141623</v>
      </c>
      <c r="E42" s="3" t="n">
        <v>8.80185601513334E-005</v>
      </c>
      <c r="F42" s="1" t="str">
        <f aca="false">IF(D42&lt;0,"Down AD / ","Up AD / ")&amp;IF(B42&lt;0,"CA3","CA1")</f>
        <v>Down AD / CA3</v>
      </c>
    </row>
    <row r="43" customFormat="false" ht="13" hidden="false" customHeight="false" outlineLevel="0" collapsed="false">
      <c r="A43" s="1" t="s">
        <v>47</v>
      </c>
      <c r="B43" s="2" t="n">
        <v>-3.52813031476534</v>
      </c>
      <c r="C43" s="3" t="n">
        <v>0.000816404211394153</v>
      </c>
      <c r="D43" s="2" t="n">
        <v>-3.54941861935574</v>
      </c>
      <c r="E43" s="3" t="n">
        <v>0.000751231240083415</v>
      </c>
      <c r="F43" s="1" t="str">
        <f aca="false">IF(D43&lt;0,"Down AD / ","Up AD / ")&amp;IF(B43&lt;0,"CA3","CA1")</f>
        <v>Down AD / CA3</v>
      </c>
    </row>
    <row r="44" customFormat="false" ht="13" hidden="false" customHeight="false" outlineLevel="0" collapsed="false">
      <c r="A44" s="1" t="s">
        <v>48</v>
      </c>
      <c r="B44" s="2" t="n">
        <v>-3.74501940165885</v>
      </c>
      <c r="C44" s="3" t="n">
        <v>0.000434584336832494</v>
      </c>
      <c r="D44" s="2" t="n">
        <v>-3.44967443859639</v>
      </c>
      <c r="E44" s="3" t="n">
        <v>0.00102516636697751</v>
      </c>
      <c r="F44" s="1" t="str">
        <f aca="false">IF(D44&lt;0,"Down AD / ","Up AD / ")&amp;IF(B44&lt;0,"CA3","CA1")</f>
        <v>Down AD / CA3</v>
      </c>
    </row>
    <row r="45" customFormat="false" ht="13" hidden="false" customHeight="false" outlineLevel="0" collapsed="false">
      <c r="A45" s="1" t="s">
        <v>49</v>
      </c>
      <c r="B45" s="2" t="n">
        <v>-3.48488535397877</v>
      </c>
      <c r="C45" s="3" t="n">
        <v>0.00109537866619935</v>
      </c>
      <c r="D45" s="2" t="n">
        <v>-4.13979275105943</v>
      </c>
      <c r="E45" s="3" t="n">
        <v>0.000130521266340425</v>
      </c>
      <c r="F45" s="1" t="str">
        <f aca="false">IF(D45&lt;0,"Down AD / ","Up AD / ")&amp;IF(B45&lt;0,"CA3","CA1")</f>
        <v>Down AD / CA3</v>
      </c>
    </row>
    <row r="46" customFormat="false" ht="13" hidden="false" customHeight="false" outlineLevel="0" collapsed="false">
      <c r="A46" s="1" t="s">
        <v>50</v>
      </c>
      <c r="B46" s="2" t="n">
        <v>-3.67918692165466</v>
      </c>
      <c r="C46" s="3" t="n">
        <v>0.000517565353849828</v>
      </c>
      <c r="D46" s="2" t="n">
        <v>-3.35255421767491</v>
      </c>
      <c r="E46" s="3" t="n">
        <v>0.00137951883307075</v>
      </c>
      <c r="F46" s="1" t="str">
        <f aca="false">IF(D46&lt;0,"Down AD / ","Up AD / ")&amp;IF(B46&lt;0,"CA3","CA1")</f>
        <v>Down AD / CA3</v>
      </c>
    </row>
    <row r="47" customFormat="false" ht="13" hidden="false" customHeight="false" outlineLevel="0" collapsed="false">
      <c r="A47" s="1" t="s">
        <v>51</v>
      </c>
      <c r="B47" s="2" t="n">
        <v>-4.34894815757404</v>
      </c>
      <c r="C47" s="3" t="n">
        <v>6.08575598574281E-005</v>
      </c>
      <c r="D47" s="2" t="n">
        <v>-3.33543412611377</v>
      </c>
      <c r="E47" s="3" t="n">
        <v>0.00148961982101996</v>
      </c>
      <c r="F47" s="1" t="str">
        <f aca="false">IF(D47&lt;0,"Down AD / ","Up AD / ")&amp;IF(B47&lt;0,"CA3","CA1")</f>
        <v>Down AD / CA3</v>
      </c>
    </row>
    <row r="48" customFormat="false" ht="13" hidden="false" customHeight="false" outlineLevel="0" collapsed="false">
      <c r="A48" s="1" t="s">
        <v>52</v>
      </c>
      <c r="B48" s="2" t="n">
        <v>-4.36531797059806</v>
      </c>
      <c r="C48" s="3" t="n">
        <v>6.10442804605438E-005</v>
      </c>
      <c r="D48" s="2" t="n">
        <v>-3.25010667968408</v>
      </c>
      <c r="E48" s="3" t="n">
        <v>0.00188804114073106</v>
      </c>
      <c r="F48" s="1" t="str">
        <f aca="false">IF(D48&lt;0,"Down AD / ","Up AD / ")&amp;IF(B48&lt;0,"CA3","CA1")</f>
        <v>Down AD / CA3</v>
      </c>
    </row>
    <row r="49" customFormat="false" ht="13" hidden="false" customHeight="false" outlineLevel="0" collapsed="false">
      <c r="A49" s="1" t="s">
        <v>53</v>
      </c>
      <c r="B49" s="2" t="n">
        <v>-3.652569406476</v>
      </c>
      <c r="C49" s="3" t="n">
        <v>0.000570240745962558</v>
      </c>
      <c r="D49" s="2" t="n">
        <v>-3.24618632536649</v>
      </c>
      <c r="E49" s="3" t="n">
        <v>0.00190365669839465</v>
      </c>
      <c r="F49" s="1" t="str">
        <f aca="false">IF(D49&lt;0,"Down AD / ","Up AD / ")&amp;IF(B49&lt;0,"CA3","CA1")</f>
        <v>Down AD / CA3</v>
      </c>
    </row>
    <row r="50" customFormat="false" ht="13" hidden="false" customHeight="false" outlineLevel="0" collapsed="false">
      <c r="A50" s="1" t="s">
        <v>54</v>
      </c>
      <c r="B50" s="2" t="n">
        <v>-3.26212367207783</v>
      </c>
      <c r="C50" s="3" t="n">
        <v>0.00192969167464453</v>
      </c>
      <c r="D50" s="2" t="n">
        <v>-3.27653567503076</v>
      </c>
      <c r="E50" s="3" t="n">
        <v>0.00178969395005086</v>
      </c>
      <c r="F50" s="1" t="str">
        <f aca="false">IF(D50&lt;0,"Down AD / ","Up AD / ")&amp;IF(B50&lt;0,"CA3","CA1")</f>
        <v>Down AD / CA3</v>
      </c>
    </row>
    <row r="51" customFormat="false" ht="13" hidden="false" customHeight="false" outlineLevel="0" collapsed="false">
      <c r="A51" s="1" t="s">
        <v>55</v>
      </c>
      <c r="B51" s="2" t="n">
        <v>-4.24512009132854</v>
      </c>
      <c r="C51" s="3" t="n">
        <v>8.20674163043163E-005</v>
      </c>
      <c r="D51" s="2" t="n">
        <v>-3.200902715544</v>
      </c>
      <c r="E51" s="3" t="n">
        <v>0.00218631022218261</v>
      </c>
      <c r="F51" s="1" t="str">
        <f aca="false">IF(D51&lt;0,"Down AD / ","Up AD / ")&amp;IF(B51&lt;0,"CA3","CA1")</f>
        <v>Down AD / CA3</v>
      </c>
    </row>
    <row r="52" customFormat="false" ht="13" hidden="false" customHeight="false" outlineLevel="0" collapsed="false">
      <c r="A52" s="1" t="s">
        <v>56</v>
      </c>
      <c r="B52" s="2" t="n">
        <v>-3.48569259273735</v>
      </c>
      <c r="C52" s="3" t="n">
        <v>0.000915619859323503</v>
      </c>
      <c r="D52" s="2" t="n">
        <v>-3.18307154937196</v>
      </c>
      <c r="E52" s="3" t="n">
        <v>0.00232343913613322</v>
      </c>
      <c r="F52" s="1" t="str">
        <f aca="false">IF(D52&lt;0,"Down AD / ","Up AD / ")&amp;IF(B52&lt;0,"CA3","CA1")</f>
        <v>Down AD / CA3</v>
      </c>
    </row>
    <row r="53" customFormat="false" ht="13" hidden="false" customHeight="false" outlineLevel="0" collapsed="false">
      <c r="A53" s="1" t="s">
        <v>57</v>
      </c>
      <c r="B53" s="2" t="n">
        <v>-3.53433968785243</v>
      </c>
      <c r="C53" s="3" t="n">
        <v>0.000787627999403821</v>
      </c>
      <c r="D53" s="2" t="n">
        <v>-3.02336468561046</v>
      </c>
      <c r="E53" s="3" t="n">
        <v>0.00366146524122233</v>
      </c>
      <c r="F53" s="1" t="str">
        <f aca="false">IF(D53&lt;0,"Down AD / ","Up AD / ")&amp;IF(B53&lt;0,"CA3","CA1")</f>
        <v>Down AD / CA3</v>
      </c>
    </row>
    <row r="54" customFormat="false" ht="13" hidden="false" customHeight="false" outlineLevel="0" collapsed="false">
      <c r="A54" s="1" t="s">
        <v>58</v>
      </c>
      <c r="B54" s="2" t="n">
        <v>-3.01494203257206</v>
      </c>
      <c r="C54" s="3" t="n">
        <v>0.00376438687101988</v>
      </c>
      <c r="D54" s="2" t="n">
        <v>-3.5998037561967</v>
      </c>
      <c r="E54" s="3" t="n">
        <v>0.000641930244923166</v>
      </c>
      <c r="F54" s="1" t="str">
        <f aca="false">IF(D54&lt;0,"Down AD / ","Up AD / ")&amp;IF(B54&lt;0,"CA3","CA1")</f>
        <v>Down AD / CA3</v>
      </c>
    </row>
    <row r="55" customFormat="false" ht="13" hidden="false" customHeight="false" outlineLevel="0" collapsed="false">
      <c r="A55" s="1" t="s">
        <v>59</v>
      </c>
      <c r="B55" s="2" t="n">
        <v>-3.14788315977029</v>
      </c>
      <c r="C55" s="3" t="n">
        <v>0.00267746944725277</v>
      </c>
      <c r="D55" s="2" t="n">
        <v>-3.0007118921417</v>
      </c>
      <c r="E55" s="3" t="n">
        <v>0.00390026058546853</v>
      </c>
      <c r="F55" s="1" t="str">
        <f aca="false">IF(D55&lt;0,"Down AD / ","Up AD / ")&amp;IF(B55&lt;0,"CA3","CA1")</f>
        <v>Down AD / CA3</v>
      </c>
    </row>
    <row r="56" customFormat="false" ht="13" hidden="false" customHeight="false" outlineLevel="0" collapsed="false">
      <c r="A56" s="1" t="s">
        <v>60</v>
      </c>
      <c r="B56" s="2" t="n">
        <v>-4.20175068674615</v>
      </c>
      <c r="C56" s="3" t="n">
        <v>0.000115722683008063</v>
      </c>
      <c r="D56" s="2" t="n">
        <v>-3.00613689433272</v>
      </c>
      <c r="E56" s="3" t="n">
        <v>0.00404785258512273</v>
      </c>
      <c r="F56" s="1" t="str">
        <f aca="false">IF(D56&lt;0,"Down AD / ","Up AD / ")&amp;IF(B56&lt;0,"CA3","CA1")</f>
        <v>Down AD / CA3</v>
      </c>
    </row>
    <row r="57" customFormat="false" ht="13" hidden="false" customHeight="false" outlineLevel="0" collapsed="false">
      <c r="A57" s="1" t="s">
        <v>61</v>
      </c>
      <c r="B57" s="2" t="n">
        <v>-4.85652996469254</v>
      </c>
      <c r="C57" s="3" t="n">
        <v>1.24093844551995E-005</v>
      </c>
      <c r="D57" s="2" t="n">
        <v>-2.98710192173858</v>
      </c>
      <c r="E57" s="3" t="n">
        <v>0.00415387551708755</v>
      </c>
      <c r="F57" s="1" t="str">
        <f aca="false">IF(D57&lt;0,"Down AD / ","Up AD / ")&amp;IF(B57&lt;0,"CA3","CA1")</f>
        <v>Down AD / CA3</v>
      </c>
    </row>
    <row r="58" customFormat="false" ht="13" hidden="false" customHeight="false" outlineLevel="0" collapsed="false">
      <c r="A58" s="1" t="s">
        <v>62</v>
      </c>
      <c r="B58" s="2" t="n">
        <v>-2.97007900975468</v>
      </c>
      <c r="C58" s="3" t="n">
        <v>0.00427228396317358</v>
      </c>
      <c r="D58" s="2" t="n">
        <v>-2.9448440818997</v>
      </c>
      <c r="E58" s="3" t="n">
        <v>0.0045706670081819</v>
      </c>
      <c r="F58" s="1" t="str">
        <f aca="false">IF(D58&lt;0,"Down AD / ","Up AD / ")&amp;IF(B58&lt;0,"CA3","CA1")</f>
        <v>Down AD / CA3</v>
      </c>
    </row>
    <row r="59" customFormat="false" ht="13" hidden="false" customHeight="false" outlineLevel="0" collapsed="false">
      <c r="A59" s="1" t="s">
        <v>63</v>
      </c>
      <c r="B59" s="2" t="n">
        <v>-3.07332947406239</v>
      </c>
      <c r="C59" s="3" t="n">
        <v>0.00318621120099171</v>
      </c>
      <c r="D59" s="2" t="n">
        <v>-2.92708741232747</v>
      </c>
      <c r="E59" s="3" t="n">
        <v>0.00481211886930502</v>
      </c>
      <c r="F59" s="1" t="str">
        <f aca="false">IF(D59&lt;0,"Down AD / ","Up AD / ")&amp;IF(B59&lt;0,"CA3","CA1")</f>
        <v>Down AD / CA3</v>
      </c>
    </row>
    <row r="60" customFormat="false" ht="13" hidden="false" customHeight="false" outlineLevel="0" collapsed="false">
      <c r="A60" s="1" t="s">
        <v>64</v>
      </c>
      <c r="B60" s="2" t="n">
        <v>-2.91488110223832</v>
      </c>
      <c r="C60" s="3" t="n">
        <v>0.00501923089392923</v>
      </c>
      <c r="D60" s="2" t="n">
        <v>-3.52625611777241</v>
      </c>
      <c r="E60" s="3" t="n">
        <v>0.000806764905344729</v>
      </c>
      <c r="F60" s="1" t="str">
        <f aca="false">IF(D60&lt;0,"Down AD / ","Up AD / ")&amp;IF(B60&lt;0,"CA3","CA1")</f>
        <v>Down AD / CA3</v>
      </c>
    </row>
    <row r="61" customFormat="false" ht="13" hidden="false" customHeight="false" outlineLevel="0" collapsed="false">
      <c r="A61" s="1" t="s">
        <v>65</v>
      </c>
      <c r="B61" s="2" t="n">
        <v>-2.96399103250517</v>
      </c>
      <c r="C61" s="3" t="n">
        <v>0.004341893394006</v>
      </c>
      <c r="D61" s="2" t="n">
        <v>-2.864881058698</v>
      </c>
      <c r="E61" s="3" t="n">
        <v>0.00578809875202235</v>
      </c>
      <c r="F61" s="1" t="str">
        <f aca="false">IF(D61&lt;0,"Down AD / ","Up AD / ")&amp;IF(B61&lt;0,"CA3","CA1")</f>
        <v>Down AD / CA3</v>
      </c>
    </row>
    <row r="62" customFormat="false" ht="13" hidden="false" customHeight="false" outlineLevel="0" collapsed="false">
      <c r="A62" s="1" t="s">
        <v>66</v>
      </c>
      <c r="B62" s="2" t="n">
        <v>-3.760966747263</v>
      </c>
      <c r="C62" s="3" t="n">
        <v>0.000394973622365369</v>
      </c>
      <c r="D62" s="2" t="n">
        <v>-2.85779930099597</v>
      </c>
      <c r="E62" s="3" t="n">
        <v>0.00582805126226368</v>
      </c>
      <c r="F62" s="1" t="str">
        <f aca="false">IF(D62&lt;0,"Down AD / ","Up AD / ")&amp;IF(B62&lt;0,"CA3","CA1")</f>
        <v>Down AD / CA3</v>
      </c>
    </row>
    <row r="63" customFormat="false" ht="13" hidden="false" customHeight="false" outlineLevel="0" collapsed="false">
      <c r="A63" s="1" t="s">
        <v>67</v>
      </c>
      <c r="B63" s="2" t="n">
        <v>-3.34536776268153</v>
      </c>
      <c r="C63" s="3" t="n">
        <v>0.00141777738555454</v>
      </c>
      <c r="D63" s="2" t="n">
        <v>-2.85632478276094</v>
      </c>
      <c r="E63" s="3" t="n">
        <v>0.00590519818516046</v>
      </c>
      <c r="F63" s="1" t="str">
        <f aca="false">IF(D63&lt;0,"Down AD / ","Up AD / ")&amp;IF(B63&lt;0,"CA3","CA1")</f>
        <v>Down AD / CA3</v>
      </c>
    </row>
    <row r="64" customFormat="false" ht="13" hidden="false" customHeight="false" outlineLevel="0" collapsed="false">
      <c r="A64" s="1" t="s">
        <v>68</v>
      </c>
      <c r="B64" s="2" t="n">
        <v>-3.75520269411193</v>
      </c>
      <c r="C64" s="3" t="n">
        <v>0.000397499808725091</v>
      </c>
      <c r="D64" s="2" t="n">
        <v>-2.85511583011319</v>
      </c>
      <c r="E64" s="3" t="n">
        <v>0.00618770588610543</v>
      </c>
      <c r="F64" s="1" t="str">
        <f aca="false">IF(D64&lt;0,"Down AD / ","Up AD / ")&amp;IF(B64&lt;0,"CA3","CA1")</f>
        <v>Down AD / CA3</v>
      </c>
    </row>
    <row r="65" customFormat="false" ht="13" hidden="false" customHeight="false" outlineLevel="0" collapsed="false">
      <c r="A65" s="1" t="s">
        <v>69</v>
      </c>
      <c r="B65" s="2" t="n">
        <v>-3.25266007126275</v>
      </c>
      <c r="C65" s="3" t="n">
        <v>0.00186520770146799</v>
      </c>
      <c r="D65" s="2" t="n">
        <v>-2.82500665812546</v>
      </c>
      <c r="E65" s="3" t="n">
        <v>0.00638304927426834</v>
      </c>
      <c r="F65" s="1" t="str">
        <f aca="false">IF(D65&lt;0,"Down AD / ","Up AD / ")&amp;IF(B65&lt;0,"CA3","CA1")</f>
        <v>Down AD / CA3</v>
      </c>
    </row>
    <row r="66" customFormat="false" ht="13" hidden="false" customHeight="false" outlineLevel="0" collapsed="false">
      <c r="A66" s="1" t="s">
        <v>70</v>
      </c>
      <c r="B66" s="2" t="n">
        <v>-2.82363503456166</v>
      </c>
      <c r="C66" s="3" t="n">
        <v>0.00645423376104888</v>
      </c>
      <c r="D66" s="2" t="n">
        <v>-2.89202869266563</v>
      </c>
      <c r="E66" s="3" t="n">
        <v>0.00532503204209907</v>
      </c>
      <c r="F66" s="1" t="str">
        <f aca="false">IF(D66&lt;0,"Down AD / ","Up AD / ")&amp;IF(B66&lt;0,"CA3","CA1")</f>
        <v>Down AD / CA3</v>
      </c>
    </row>
    <row r="67" customFormat="false" ht="13" hidden="false" customHeight="false" outlineLevel="0" collapsed="false">
      <c r="A67" s="1" t="s">
        <v>71</v>
      </c>
      <c r="B67" s="2" t="n">
        <v>-3.40423951663911</v>
      </c>
      <c r="C67" s="3" t="n">
        <v>0.00118686753929175</v>
      </c>
      <c r="D67" s="2" t="n">
        <v>-2.81618969727212</v>
      </c>
      <c r="E67" s="3" t="n">
        <v>0.00653762952193403</v>
      </c>
      <c r="F67" s="1" t="str">
        <f aca="false">IF(D67&lt;0,"Down AD / ","Up AD / ")&amp;IF(B67&lt;0,"CA3","CA1")</f>
        <v>Down AD / CA3</v>
      </c>
    </row>
    <row r="68" customFormat="false" ht="13" hidden="false" customHeight="false" outlineLevel="0" collapsed="false">
      <c r="A68" s="1" t="s">
        <v>72</v>
      </c>
      <c r="B68" s="2" t="n">
        <v>-2.86894987309429</v>
      </c>
      <c r="C68" s="3" t="n">
        <v>0.00567169494589736</v>
      </c>
      <c r="D68" s="2" t="n">
        <v>-2.81610984506602</v>
      </c>
      <c r="E68" s="3" t="n">
        <v>0.0065557177273008</v>
      </c>
      <c r="F68" s="1" t="str">
        <f aca="false">IF(D68&lt;0,"Down AD / ","Up AD / ")&amp;IF(B68&lt;0,"CA3","CA1")</f>
        <v>Down AD / CA3</v>
      </c>
    </row>
    <row r="69" customFormat="false" ht="13" hidden="false" customHeight="false" outlineLevel="0" collapsed="false">
      <c r="A69" s="1" t="s">
        <v>73</v>
      </c>
      <c r="B69" s="2" t="n">
        <v>-3.51182097925107</v>
      </c>
      <c r="C69" s="3" t="n">
        <v>0.000897323196400332</v>
      </c>
      <c r="D69" s="2" t="n">
        <v>-2.81499709083002</v>
      </c>
      <c r="E69" s="3" t="n">
        <v>0.0066189677223813</v>
      </c>
      <c r="F69" s="1" t="str">
        <f aca="false">IF(D69&lt;0,"Down AD / ","Up AD / ")&amp;IF(B69&lt;0,"CA3","CA1")</f>
        <v>Down AD / CA3</v>
      </c>
    </row>
    <row r="70" customFormat="false" ht="13" hidden="false" customHeight="false" outlineLevel="0" collapsed="false">
      <c r="A70" s="1" t="s">
        <v>74</v>
      </c>
      <c r="B70" s="2" t="n">
        <v>-3.25612013754039</v>
      </c>
      <c r="C70" s="3" t="n">
        <v>0.00190083397892519</v>
      </c>
      <c r="D70" s="2" t="n">
        <v>-2.81291731671776</v>
      </c>
      <c r="E70" s="3" t="n">
        <v>0.00670512722802161</v>
      </c>
      <c r="F70" s="1" t="str">
        <f aca="false">IF(D70&lt;0,"Down AD / ","Up AD / ")&amp;IF(B70&lt;0,"CA3","CA1")</f>
        <v>Down AD / CA3</v>
      </c>
    </row>
    <row r="71" customFormat="false" ht="13" hidden="false" customHeight="false" outlineLevel="0" collapsed="false">
      <c r="A71" s="1" t="s">
        <v>75</v>
      </c>
      <c r="B71" s="2" t="n">
        <v>-3.48969079187614</v>
      </c>
      <c r="C71" s="3" t="n">
        <v>0.00092732886535162</v>
      </c>
      <c r="D71" s="2" t="n">
        <v>-2.79166916531752</v>
      </c>
      <c r="E71" s="3" t="n">
        <v>0.0070167112127621</v>
      </c>
      <c r="F71" s="1" t="str">
        <f aca="false">IF(D71&lt;0,"Down AD / ","Up AD / ")&amp;IF(B71&lt;0,"CA3","CA1")</f>
        <v>Down AD / CA3</v>
      </c>
    </row>
    <row r="72" customFormat="false" ht="13" hidden="false" customHeight="false" outlineLevel="0" collapsed="false">
      <c r="A72" s="1" t="s">
        <v>76</v>
      </c>
      <c r="B72" s="2" t="n">
        <v>-2.78669302809012</v>
      </c>
      <c r="C72" s="3" t="n">
        <v>0.0071350796784805</v>
      </c>
      <c r="D72" s="2" t="n">
        <v>-2.90975471304526</v>
      </c>
      <c r="E72" s="3" t="n">
        <v>0.00509426218872764</v>
      </c>
      <c r="F72" s="1" t="str">
        <f aca="false">IF(D72&lt;0,"Down AD / ","Up AD / ")&amp;IF(B72&lt;0,"CA3","CA1")</f>
        <v>Down AD / CA3</v>
      </c>
    </row>
    <row r="73" customFormat="false" ht="13" hidden="false" customHeight="false" outlineLevel="0" collapsed="false">
      <c r="A73" s="1" t="s">
        <v>77</v>
      </c>
      <c r="B73" s="2" t="n">
        <v>-4.58385365909692</v>
      </c>
      <c r="C73" s="3" t="n">
        <v>3.28097783311149E-005</v>
      </c>
      <c r="D73" s="2" t="n">
        <v>-2.78534031777307</v>
      </c>
      <c r="E73" s="3" t="n">
        <v>0.00726782526195695</v>
      </c>
      <c r="F73" s="1" t="str">
        <f aca="false">IF(D73&lt;0,"Down AD / ","Up AD / ")&amp;IF(B73&lt;0,"CA3","CA1")</f>
        <v>Down AD / CA3</v>
      </c>
    </row>
    <row r="74" customFormat="false" ht="13" hidden="false" customHeight="false" outlineLevel="0" collapsed="false">
      <c r="A74" s="1" t="s">
        <v>78</v>
      </c>
      <c r="B74" s="2" t="n">
        <v>-2.78121212870533</v>
      </c>
      <c r="C74" s="3" t="n">
        <v>0.00741143868602142</v>
      </c>
      <c r="D74" s="2" t="n">
        <v>-2.8215055907995</v>
      </c>
      <c r="E74" s="3" t="n">
        <v>0.00666402156762114</v>
      </c>
      <c r="F74" s="1" t="str">
        <f aca="false">IF(D74&lt;0,"Down AD / ","Up AD / ")&amp;IF(B74&lt;0,"CA3","CA1")</f>
        <v>Down AD / CA3</v>
      </c>
    </row>
    <row r="75" customFormat="false" ht="13" hidden="false" customHeight="false" outlineLevel="0" collapsed="false">
      <c r="A75" s="1" t="s">
        <v>79</v>
      </c>
      <c r="B75" s="2" t="n">
        <v>-2.99525742559485</v>
      </c>
      <c r="C75" s="3" t="n">
        <v>0.00396270460991642</v>
      </c>
      <c r="D75" s="2" t="n">
        <v>-2.76648400022581</v>
      </c>
      <c r="E75" s="3" t="n">
        <v>0.00751318608005828</v>
      </c>
      <c r="F75" s="1" t="str">
        <f aca="false">IF(D75&lt;0,"Down AD / ","Up AD / ")&amp;IF(B75&lt;0,"CA3","CA1")</f>
        <v>Down AD / CA3</v>
      </c>
    </row>
    <row r="76" customFormat="false" ht="13" hidden="false" customHeight="false" outlineLevel="0" collapsed="false">
      <c r="A76" s="1" t="s">
        <v>80</v>
      </c>
      <c r="B76" s="2" t="n">
        <v>-4.13359126885843</v>
      </c>
      <c r="C76" s="3" t="n">
        <v>0.000111533612906953</v>
      </c>
      <c r="D76" s="2" t="n">
        <v>-2.76181905937356</v>
      </c>
      <c r="E76" s="3" t="n">
        <v>0.00758521216125619</v>
      </c>
      <c r="F76" s="1" t="str">
        <f aca="false">IF(D76&lt;0,"Down AD / ","Up AD / ")&amp;IF(B76&lt;0,"CA3","CA1")</f>
        <v>Down AD / CA3</v>
      </c>
    </row>
    <row r="77" customFormat="false" ht="13" hidden="false" customHeight="false" outlineLevel="0" collapsed="false">
      <c r="A77" s="1" t="s">
        <v>81</v>
      </c>
      <c r="B77" s="2" t="n">
        <v>-3.79553481870359</v>
      </c>
      <c r="C77" s="3" t="n">
        <v>0.000367415507750646</v>
      </c>
      <c r="D77" s="2" t="n">
        <v>-2.76044670786553</v>
      </c>
      <c r="E77" s="3" t="n">
        <v>0.00761317141734239</v>
      </c>
      <c r="F77" s="1" t="str">
        <f aca="false">IF(D77&lt;0,"Down AD / ","Up AD / ")&amp;IF(B77&lt;0,"CA3","CA1")</f>
        <v>Down AD / CA3</v>
      </c>
    </row>
    <row r="78" customFormat="false" ht="13" hidden="false" customHeight="false" outlineLevel="0" collapsed="false">
      <c r="A78" s="1" t="s">
        <v>82</v>
      </c>
      <c r="B78" s="2" t="n">
        <v>-2.75285330090841</v>
      </c>
      <c r="C78" s="3" t="n">
        <v>0.00779614375550658</v>
      </c>
      <c r="D78" s="2" t="n">
        <v>-2.81555489243175</v>
      </c>
      <c r="E78" s="3" t="n">
        <v>0.006632269854066</v>
      </c>
      <c r="F78" s="1" t="str">
        <f aca="false">IF(D78&lt;0,"Down AD / ","Up AD / ")&amp;IF(B78&lt;0,"CA3","CA1")</f>
        <v>Down AD / CA3</v>
      </c>
    </row>
    <row r="79" customFormat="false" ht="13" hidden="false" customHeight="false" outlineLevel="0" collapsed="false">
      <c r="A79" s="1" t="s">
        <v>83</v>
      </c>
      <c r="B79" s="2" t="n">
        <v>-3.90860071859313</v>
      </c>
      <c r="C79" s="3" t="n">
        <v>0.000235497794644667</v>
      </c>
      <c r="D79" s="2" t="n">
        <v>-2.75161155237111</v>
      </c>
      <c r="E79" s="3" t="n">
        <v>0.00780133277303207</v>
      </c>
      <c r="F79" s="1" t="str">
        <f aca="false">IF(D79&lt;0,"Down AD / ","Up AD / ")&amp;IF(B79&lt;0,"CA3","CA1")</f>
        <v>Down AD / CA3</v>
      </c>
    </row>
    <row r="80" customFormat="false" ht="13" hidden="false" customHeight="false" outlineLevel="0" collapsed="false">
      <c r="A80" s="1" t="s">
        <v>84</v>
      </c>
      <c r="B80" s="2" t="n">
        <v>-3.32319472744183</v>
      </c>
      <c r="C80" s="3" t="n">
        <v>0.00151443085609598</v>
      </c>
      <c r="D80" s="2" t="n">
        <v>-2.75300875489631</v>
      </c>
      <c r="E80" s="3" t="n">
        <v>0.00782424119089178</v>
      </c>
      <c r="F80" s="1" t="str">
        <f aca="false">IF(D80&lt;0,"Down AD / ","Up AD / ")&amp;IF(B80&lt;0,"CA3","CA1")</f>
        <v>Down AD / CA3</v>
      </c>
    </row>
    <row r="81" customFormat="false" ht="13" hidden="false" customHeight="false" outlineLevel="0" collapsed="false">
      <c r="A81" s="1" t="s">
        <v>85</v>
      </c>
      <c r="B81" s="2" t="n">
        <v>-3.25746476272338</v>
      </c>
      <c r="C81" s="3" t="n">
        <v>0.0018458245178083</v>
      </c>
      <c r="D81" s="2" t="n">
        <v>-2.75766700029376</v>
      </c>
      <c r="E81" s="3" t="n">
        <v>0.00792034324443467</v>
      </c>
      <c r="F81" s="1" t="str">
        <f aca="false">IF(D81&lt;0,"Down AD / ","Up AD / ")&amp;IF(B81&lt;0,"CA3","CA1")</f>
        <v>Down AD / CA3</v>
      </c>
    </row>
    <row r="82" customFormat="false" ht="13" hidden="false" customHeight="false" outlineLevel="0" collapsed="false">
      <c r="A82" s="1" t="s">
        <v>86</v>
      </c>
      <c r="B82" s="2" t="n">
        <v>-2.7470387010209</v>
      </c>
      <c r="C82" s="3" t="n">
        <v>0.00793002339781665</v>
      </c>
      <c r="D82" s="2" t="n">
        <v>-2.93699135105526</v>
      </c>
      <c r="E82" s="3" t="n">
        <v>0.00474719680595958</v>
      </c>
      <c r="F82" s="1" t="str">
        <f aca="false">IF(D82&lt;0,"Down AD / ","Up AD / ")&amp;IF(B82&lt;0,"CA3","CA1")</f>
        <v>Down AD / CA3</v>
      </c>
    </row>
    <row r="83" customFormat="false" ht="13" hidden="false" customHeight="false" outlineLevel="0" collapsed="false">
      <c r="A83" s="1" t="s">
        <v>87</v>
      </c>
      <c r="B83" s="2" t="n">
        <v>-3.59664699559764</v>
      </c>
      <c r="C83" s="3" t="n">
        <v>0.000649718422294237</v>
      </c>
      <c r="D83" s="2" t="n">
        <v>-2.74343816372644</v>
      </c>
      <c r="E83" s="3" t="n">
        <v>0.00801650504290178</v>
      </c>
      <c r="F83" s="1" t="str">
        <f aca="false">IF(D83&lt;0,"Down AD / ","Up AD / ")&amp;IF(B83&lt;0,"CA3","CA1")</f>
        <v>Down AD / CA3</v>
      </c>
    </row>
    <row r="84" customFormat="false" ht="13" hidden="false" customHeight="false" outlineLevel="0" collapsed="false">
      <c r="A84" s="1" t="s">
        <v>88</v>
      </c>
      <c r="B84" s="2" t="n">
        <v>-3.01114252157596</v>
      </c>
      <c r="C84" s="3" t="n">
        <v>0.00379345217082354</v>
      </c>
      <c r="D84" s="2" t="n">
        <v>-2.74062135053853</v>
      </c>
      <c r="E84" s="3" t="n">
        <v>0.00811682801877941</v>
      </c>
      <c r="F84" s="1" t="str">
        <f aca="false">IF(D84&lt;0,"Down AD / ","Up AD / ")&amp;IF(B84&lt;0,"CA3","CA1")</f>
        <v>Down AD / CA3</v>
      </c>
    </row>
    <row r="85" customFormat="false" ht="13" hidden="false" customHeight="false" outlineLevel="0" collapsed="false">
      <c r="A85" s="1" t="s">
        <v>89</v>
      </c>
      <c r="B85" s="2" t="n">
        <v>-3.94122876988715</v>
      </c>
      <c r="C85" s="3" t="n">
        <v>0.000239394569628385</v>
      </c>
      <c r="D85" s="2" t="n">
        <v>-2.7188242834705</v>
      </c>
      <c r="E85" s="3" t="n">
        <v>0.00863965648463771</v>
      </c>
      <c r="F85" s="1" t="str">
        <f aca="false">IF(D85&lt;0,"Down AD / ","Up AD / ")&amp;IF(B85&lt;0,"CA3","CA1")</f>
        <v>Down AD / CA3</v>
      </c>
    </row>
    <row r="86" customFormat="false" ht="13" hidden="false" customHeight="false" outlineLevel="0" collapsed="false">
      <c r="A86" s="1" t="s">
        <v>90</v>
      </c>
      <c r="B86" s="2" t="n">
        <v>-2.78114652221004</v>
      </c>
      <c r="C86" s="3" t="n">
        <v>0.0076627343738005</v>
      </c>
      <c r="D86" s="2" t="n">
        <v>-2.71159792802567</v>
      </c>
      <c r="E86" s="3" t="n">
        <v>0.0088713254647754</v>
      </c>
      <c r="F86" s="1" t="str">
        <f aca="false">IF(D86&lt;0,"Down AD / ","Up AD / ")&amp;IF(B86&lt;0,"CA3","CA1")</f>
        <v>Down AD / CA3</v>
      </c>
    </row>
    <row r="87" customFormat="false" ht="13" hidden="false" customHeight="false" outlineLevel="0" collapsed="false">
      <c r="A87" s="1" t="s">
        <v>91</v>
      </c>
      <c r="B87" s="2" t="n">
        <v>-4.50387777908782</v>
      </c>
      <c r="C87" s="3" t="n">
        <v>3.30674298576181E-005</v>
      </c>
      <c r="D87" s="2" t="n">
        <v>-2.69381241839784</v>
      </c>
      <c r="E87" s="3" t="n">
        <v>0.00912366584265573</v>
      </c>
      <c r="F87" s="1" t="str">
        <f aca="false">IF(D87&lt;0,"Down AD / ","Up AD / ")&amp;IF(B87&lt;0,"CA3","CA1")</f>
        <v>Down AD / CA3</v>
      </c>
    </row>
    <row r="88" customFormat="false" ht="13" hidden="false" customHeight="false" outlineLevel="0" collapsed="false">
      <c r="A88" s="1" t="s">
        <v>92</v>
      </c>
      <c r="B88" s="2" t="n">
        <v>-2.68675935408986</v>
      </c>
      <c r="C88" s="3" t="n">
        <v>0.00940669210218883</v>
      </c>
      <c r="D88" s="2" t="n">
        <v>-2.97579916031678</v>
      </c>
      <c r="E88" s="3" t="n">
        <v>0.00421443090909185</v>
      </c>
      <c r="F88" s="1" t="str">
        <f aca="false">IF(D88&lt;0,"Down AD / ","Up AD / ")&amp;IF(B88&lt;0,"CA3","CA1")</f>
        <v>Down AD / CA3</v>
      </c>
    </row>
    <row r="89" customFormat="false" ht="13" hidden="false" customHeight="false" outlineLevel="0" collapsed="false">
      <c r="A89" s="1" t="s">
        <v>93</v>
      </c>
      <c r="B89" s="2" t="n">
        <v>-2.68089605071586</v>
      </c>
      <c r="C89" s="3" t="n">
        <v>0.00944152794121535</v>
      </c>
      <c r="D89" s="2" t="n">
        <v>-2.81526843511772</v>
      </c>
      <c r="E89" s="3" t="n">
        <v>0.00661870338134815</v>
      </c>
      <c r="F89" s="1" t="str">
        <f aca="false">IF(D89&lt;0,"Down AD / ","Up AD / ")&amp;IF(B89&lt;0,"CA3","CA1")</f>
        <v>Down AD / CA3</v>
      </c>
    </row>
    <row r="90" customFormat="false" ht="13" hidden="false" customHeight="false" outlineLevel="0" collapsed="false">
      <c r="A90" s="1" t="s">
        <v>94</v>
      </c>
      <c r="B90" s="2" t="n">
        <v>-4.66146152211483</v>
      </c>
      <c r="C90" s="3" t="n">
        <v>1.90973182962195E-005</v>
      </c>
      <c r="D90" s="2" t="n">
        <v>-2.67835221159992</v>
      </c>
      <c r="E90" s="3" t="n">
        <v>0.00950515358142185</v>
      </c>
      <c r="F90" s="1" t="str">
        <f aca="false">IF(D90&lt;0,"Down AD / ","Up AD / ")&amp;IF(B90&lt;0,"CA3","CA1")</f>
        <v>Down AD / CA3</v>
      </c>
    </row>
    <row r="91" customFormat="false" ht="13" hidden="false" customHeight="false" outlineLevel="0" collapsed="false">
      <c r="A91" s="1" t="s">
        <v>95</v>
      </c>
      <c r="B91" s="2" t="n">
        <v>-2.94118239335159</v>
      </c>
      <c r="C91" s="3" t="n">
        <v>0.00479562937961004</v>
      </c>
      <c r="D91" s="2" t="n">
        <v>-2.68014443324668</v>
      </c>
      <c r="E91" s="3" t="n">
        <v>0.00959165914924083</v>
      </c>
      <c r="F91" s="1" t="str">
        <f aca="false">IF(D91&lt;0,"Down AD / ","Up AD / ")&amp;IF(B91&lt;0,"CA3","CA1")</f>
        <v>Down AD / CA3</v>
      </c>
    </row>
    <row r="92" customFormat="false" ht="13" hidden="false" customHeight="false" outlineLevel="0" collapsed="false">
      <c r="A92" s="1" t="s">
        <v>96</v>
      </c>
      <c r="B92" s="2" t="n">
        <v>-5.04476949113183</v>
      </c>
      <c r="C92" s="3" t="n">
        <v>5.71613994685323E-006</v>
      </c>
      <c r="D92" s="2" t="n">
        <v>-2.6725395872514</v>
      </c>
      <c r="E92" s="3" t="n">
        <v>0.00965138464843936</v>
      </c>
      <c r="F92" s="1" t="str">
        <f aca="false">IF(D92&lt;0,"Down AD / ","Up AD / ")&amp;IF(B92&lt;0,"CA3","CA1")</f>
        <v>Down AD / CA3</v>
      </c>
    </row>
    <row r="93" customFormat="false" ht="13" hidden="false" customHeight="false" outlineLevel="0" collapsed="false">
      <c r="A93" s="1" t="s">
        <v>97</v>
      </c>
      <c r="B93" s="2" t="n">
        <v>-2.6859458376516</v>
      </c>
      <c r="C93" s="3" t="n">
        <v>0.00931734075012438</v>
      </c>
      <c r="D93" s="2" t="n">
        <v>-2.67693148834238</v>
      </c>
      <c r="E93" s="3" t="n">
        <v>0.00971215423907438</v>
      </c>
      <c r="F93" s="1" t="str">
        <f aca="false">IF(D93&lt;0,"Down AD / ","Up AD / ")&amp;IF(B93&lt;0,"CA3","CA1")</f>
        <v>Down AD / CA3</v>
      </c>
    </row>
    <row r="94" customFormat="false" ht="13" hidden="false" customHeight="false" outlineLevel="0" collapsed="false">
      <c r="A94" s="1" t="s">
        <v>83</v>
      </c>
      <c r="B94" s="2" t="n">
        <v>-2.691579036799</v>
      </c>
      <c r="C94" s="3" t="n">
        <v>0.00924341138941214</v>
      </c>
      <c r="D94" s="2" t="n">
        <v>-2.65210575415722</v>
      </c>
      <c r="E94" s="3" t="n">
        <v>0.0101822472124788</v>
      </c>
      <c r="F94" s="1" t="str">
        <f aca="false">IF(D94&lt;0,"Down AD / ","Up AD / ")&amp;IF(B94&lt;0,"CA3","CA1")</f>
        <v>Down AD / CA3</v>
      </c>
    </row>
    <row r="95" customFormat="false" ht="13" hidden="false" customHeight="false" outlineLevel="0" collapsed="false">
      <c r="A95" s="1" t="s">
        <v>98</v>
      </c>
      <c r="B95" s="2" t="n">
        <v>-2.7514451680538</v>
      </c>
      <c r="C95" s="3" t="n">
        <v>0.0079819506982218</v>
      </c>
      <c r="D95" s="2" t="n">
        <v>-2.65276423350977</v>
      </c>
      <c r="E95" s="3" t="n">
        <v>0.010306551821074</v>
      </c>
      <c r="F95" s="1" t="str">
        <f aca="false">IF(D95&lt;0,"Down AD / ","Up AD / ")&amp;IF(B95&lt;0,"CA3","CA1")</f>
        <v>Down AD / CA3</v>
      </c>
    </row>
    <row r="96" customFormat="false" ht="13" hidden="false" customHeight="false" outlineLevel="0" collapsed="false">
      <c r="A96" s="1" t="s">
        <v>99</v>
      </c>
      <c r="B96" s="2" t="n">
        <v>-3.05292686505218</v>
      </c>
      <c r="C96" s="3" t="n">
        <v>0.00335540583466088</v>
      </c>
      <c r="D96" s="2" t="n">
        <v>-2.64820707665789</v>
      </c>
      <c r="E96" s="3" t="n">
        <v>0.0104252065378255</v>
      </c>
      <c r="F96" s="1" t="str">
        <f aca="false">IF(D96&lt;0,"Down AD / ","Up AD / ")&amp;IF(B96&lt;0,"CA3","CA1")</f>
        <v>Down AD / CA3</v>
      </c>
    </row>
    <row r="97" customFormat="false" ht="13" hidden="false" customHeight="false" outlineLevel="0" collapsed="false">
      <c r="A97" s="1" t="s">
        <v>100</v>
      </c>
      <c r="B97" s="2" t="n">
        <v>-2.63860092511371</v>
      </c>
      <c r="C97" s="3" t="n">
        <v>0.0106451372621746</v>
      </c>
      <c r="D97" s="2" t="n">
        <v>-2.8034920512805</v>
      </c>
      <c r="E97" s="3" t="n">
        <v>0.00681380381893423</v>
      </c>
      <c r="F97" s="1" t="str">
        <f aca="false">IF(D97&lt;0,"Down AD / ","Up AD / ")&amp;IF(B97&lt;0,"CA3","CA1")</f>
        <v>Down AD / CA3</v>
      </c>
    </row>
    <row r="98" customFormat="false" ht="13" hidden="false" customHeight="false" outlineLevel="0" collapsed="false">
      <c r="A98" s="1" t="s">
        <v>101</v>
      </c>
      <c r="B98" s="2" t="n">
        <v>-2.62985446314609</v>
      </c>
      <c r="C98" s="3" t="n">
        <v>0.0107977551257136</v>
      </c>
      <c r="D98" s="2" t="n">
        <v>-3.10790497889527</v>
      </c>
      <c r="E98" s="3" t="n">
        <v>0.0028615110955792</v>
      </c>
      <c r="F98" s="1" t="str">
        <f aca="false">IF(D98&lt;0,"Down AD / ","Up AD / ")&amp;IF(B98&lt;0,"CA3","CA1")</f>
        <v>Down AD / CA3</v>
      </c>
    </row>
    <row r="99" customFormat="false" ht="13" hidden="false" customHeight="false" outlineLevel="0" collapsed="false">
      <c r="A99" s="1" t="s">
        <v>102</v>
      </c>
      <c r="B99" s="2" t="n">
        <v>-4.6528459118565</v>
      </c>
      <c r="C99" s="3" t="n">
        <v>1.81352080344319E-005</v>
      </c>
      <c r="D99" s="2" t="n">
        <v>-2.63189571378036</v>
      </c>
      <c r="E99" s="3" t="n">
        <v>0.0107991918696425</v>
      </c>
      <c r="F99" s="1" t="str">
        <f aca="false">IF(D99&lt;0,"Down AD / ","Up AD / ")&amp;IF(B99&lt;0,"CA3","CA1")</f>
        <v>Down AD / CA3</v>
      </c>
    </row>
    <row r="100" customFormat="false" ht="13" hidden="false" customHeight="false" outlineLevel="0" collapsed="false">
      <c r="A100" s="1" t="s">
        <v>103</v>
      </c>
      <c r="B100" s="2" t="n">
        <v>-2.96491394158991</v>
      </c>
      <c r="C100" s="3" t="n">
        <v>0.00436354403180285</v>
      </c>
      <c r="D100" s="2" t="n">
        <v>-2.63408618902398</v>
      </c>
      <c r="E100" s="3" t="n">
        <v>0.010879552406653</v>
      </c>
      <c r="F100" s="1" t="str">
        <f aca="false">IF(D100&lt;0,"Down AD / ","Up AD / ")&amp;IF(B100&lt;0,"CA3","CA1")</f>
        <v>Down AD / CA3</v>
      </c>
    </row>
    <row r="101" customFormat="false" ht="13" hidden="false" customHeight="false" outlineLevel="0" collapsed="false">
      <c r="A101" s="1" t="s">
        <v>104</v>
      </c>
      <c r="B101" s="2" t="n">
        <v>-2.62531827401191</v>
      </c>
      <c r="C101" s="3" t="n">
        <v>0.011150138465952</v>
      </c>
      <c r="D101" s="2" t="n">
        <v>-4.43028470425289</v>
      </c>
      <c r="E101" s="3" t="n">
        <v>4.03934478243258E-005</v>
      </c>
      <c r="F101" s="1" t="str">
        <f aca="false">IF(D101&lt;0,"Down AD / ","Up AD / ")&amp;IF(B101&lt;0,"CA3","CA1")</f>
        <v>Down AD / CA3</v>
      </c>
    </row>
    <row r="102" customFormat="false" ht="13" hidden="false" customHeight="false" outlineLevel="0" collapsed="false">
      <c r="A102" s="1" t="s">
        <v>105</v>
      </c>
      <c r="B102" s="2" t="n">
        <v>-2.87382093409351</v>
      </c>
      <c r="C102" s="3" t="n">
        <v>0.00595493579845363</v>
      </c>
      <c r="D102" s="2" t="n">
        <v>-2.62441925057758</v>
      </c>
      <c r="E102" s="3" t="n">
        <v>0.0112277633919207</v>
      </c>
      <c r="F102" s="1" t="str">
        <f aca="false">IF(D102&lt;0,"Down AD / ","Up AD / ")&amp;IF(B102&lt;0,"CA3","CA1")</f>
        <v>Down AD / CA3</v>
      </c>
    </row>
    <row r="103" customFormat="false" ht="13" hidden="false" customHeight="false" outlineLevel="0" collapsed="false">
      <c r="A103" s="1" t="s">
        <v>106</v>
      </c>
      <c r="B103" s="2" t="n">
        <v>-2.7645262848551</v>
      </c>
      <c r="C103" s="3" t="n">
        <v>0.00756225467552485</v>
      </c>
      <c r="D103" s="2" t="n">
        <v>-2.61219269292133</v>
      </c>
      <c r="E103" s="3" t="n">
        <v>0.0113539277543891</v>
      </c>
      <c r="F103" s="1" t="str">
        <f aca="false">IF(D103&lt;0,"Down AD / ","Up AD / ")&amp;IF(B103&lt;0,"CA3","CA1")</f>
        <v>Down AD / CA3</v>
      </c>
    </row>
    <row r="104" customFormat="false" ht="13" hidden="false" customHeight="false" outlineLevel="0" collapsed="false">
      <c r="A104" s="1" t="s">
        <v>107</v>
      </c>
      <c r="B104" s="2" t="n">
        <v>-3.02131729726299</v>
      </c>
      <c r="C104" s="3" t="n">
        <v>0.00378705666077037</v>
      </c>
      <c r="D104" s="2" t="n">
        <v>-2.60940228747625</v>
      </c>
      <c r="E104" s="3" t="n">
        <v>0.011396437126538</v>
      </c>
      <c r="F104" s="1" t="str">
        <f aca="false">IF(D104&lt;0,"Down AD / ","Up AD / ")&amp;IF(B104&lt;0,"CA3","CA1")</f>
        <v>Down AD / CA3</v>
      </c>
    </row>
    <row r="105" customFormat="false" ht="13" hidden="false" customHeight="false" outlineLevel="0" collapsed="false">
      <c r="A105" s="1" t="s">
        <v>108</v>
      </c>
      <c r="B105" s="2" t="n">
        <v>-3.11949099248362</v>
      </c>
      <c r="C105" s="3" t="n">
        <v>0.00304201729894571</v>
      </c>
      <c r="D105" s="2" t="n">
        <v>-2.60647884431752</v>
      </c>
      <c r="E105" s="3" t="n">
        <v>0.0114814620818216</v>
      </c>
      <c r="F105" s="1" t="str">
        <f aca="false">IF(D105&lt;0,"Down AD / ","Up AD / ")&amp;IF(B105&lt;0,"CA3","CA1")</f>
        <v>Down AD / CA3</v>
      </c>
    </row>
    <row r="106" customFormat="false" ht="13" hidden="false" customHeight="false" outlineLevel="0" collapsed="false">
      <c r="A106" s="1" t="s">
        <v>109</v>
      </c>
      <c r="B106" s="2" t="n">
        <v>-2.61407075238693</v>
      </c>
      <c r="C106" s="3" t="n">
        <v>0.0115676206972595</v>
      </c>
      <c r="D106" s="2" t="n">
        <v>-3.09541061311243</v>
      </c>
      <c r="E106" s="3" t="n">
        <v>0.00296869578509419</v>
      </c>
      <c r="F106" s="1" t="str">
        <f aca="false">IF(D106&lt;0,"Down AD / ","Up AD / ")&amp;IF(B106&lt;0,"CA3","CA1")</f>
        <v>Down AD / CA3</v>
      </c>
    </row>
    <row r="107" customFormat="false" ht="13" hidden="false" customHeight="false" outlineLevel="0" collapsed="false">
      <c r="A107" s="1" t="s">
        <v>110</v>
      </c>
      <c r="B107" s="2" t="n">
        <v>-2.84317578292438</v>
      </c>
      <c r="C107" s="3" t="n">
        <v>0.00633872665108119</v>
      </c>
      <c r="D107" s="2" t="n">
        <v>-2.60659228746104</v>
      </c>
      <c r="E107" s="3" t="n">
        <v>0.0117457810688878</v>
      </c>
      <c r="F107" s="1" t="str">
        <f aca="false">IF(D107&lt;0,"Down AD / ","Up AD / ")&amp;IF(B107&lt;0,"CA3","CA1")</f>
        <v>Down AD / CA3</v>
      </c>
    </row>
    <row r="108" customFormat="false" ht="13" hidden="false" customHeight="false" outlineLevel="0" collapsed="false">
      <c r="A108" s="1" t="s">
        <v>111</v>
      </c>
      <c r="B108" s="2" t="n">
        <v>-2.60059217994163</v>
      </c>
      <c r="C108" s="3" t="n">
        <v>0.0118339941910508</v>
      </c>
      <c r="D108" s="2" t="n">
        <v>-3.48033991498586</v>
      </c>
      <c r="E108" s="3" t="n">
        <v>0.00093412617166493</v>
      </c>
      <c r="F108" s="1" t="str">
        <f aca="false">IF(D108&lt;0,"Down AD / ","Up AD / ")&amp;IF(B108&lt;0,"CA3","CA1")</f>
        <v>Down AD / CA3</v>
      </c>
    </row>
    <row r="109" customFormat="false" ht="13" hidden="false" customHeight="false" outlineLevel="0" collapsed="false">
      <c r="A109" s="1" t="s">
        <v>112</v>
      </c>
      <c r="B109" s="2" t="n">
        <v>-2.59367441912001</v>
      </c>
      <c r="C109" s="3" t="n">
        <v>0.0119056320114774</v>
      </c>
      <c r="D109" s="2" t="n">
        <v>-2.62972581520934</v>
      </c>
      <c r="E109" s="3" t="n">
        <v>0.0108433591220233</v>
      </c>
      <c r="F109" s="1" t="str">
        <f aca="false">IF(D109&lt;0,"Down AD / ","Up AD / ")&amp;IF(B109&lt;0,"CA3","CA1")</f>
        <v>Down AD / CA3</v>
      </c>
    </row>
    <row r="110" customFormat="false" ht="13" hidden="false" customHeight="false" outlineLevel="0" collapsed="false">
      <c r="A110" s="1" t="s">
        <v>113</v>
      </c>
      <c r="B110" s="2" t="n">
        <v>-3.66890314720406</v>
      </c>
      <c r="C110" s="3" t="n">
        <v>0.000562233865238487</v>
      </c>
      <c r="D110" s="2" t="n">
        <v>-2.58965628438983</v>
      </c>
      <c r="E110" s="3" t="n">
        <v>0.0120067576730708</v>
      </c>
      <c r="F110" s="1" t="str">
        <f aca="false">IF(D110&lt;0,"Down AD / ","Up AD / ")&amp;IF(B110&lt;0,"CA3","CA1")</f>
        <v>Down AD / CA3</v>
      </c>
    </row>
    <row r="111" customFormat="false" ht="13" hidden="false" customHeight="false" outlineLevel="0" collapsed="false">
      <c r="A111" s="1" t="s">
        <v>114</v>
      </c>
      <c r="B111" s="2" t="n">
        <v>-2.62977283080563</v>
      </c>
      <c r="C111" s="3" t="n">
        <v>0.0112975026186216</v>
      </c>
      <c r="D111" s="2" t="n">
        <v>-2.57572977356944</v>
      </c>
      <c r="E111" s="3" t="n">
        <v>0.0126193830586728</v>
      </c>
      <c r="F111" s="1" t="str">
        <f aca="false">IF(D111&lt;0,"Down AD / ","Up AD / ")&amp;IF(B111&lt;0,"CA3","CA1")</f>
        <v>Down AD / CA3</v>
      </c>
    </row>
    <row r="112" customFormat="false" ht="13" hidden="false" customHeight="false" outlineLevel="0" collapsed="false">
      <c r="A112" s="1" t="s">
        <v>115</v>
      </c>
      <c r="B112" s="2" t="n">
        <v>-2.57014836570003</v>
      </c>
      <c r="C112" s="3" t="n">
        <v>0.0127384581874534</v>
      </c>
      <c r="D112" s="2" t="n">
        <v>-3.32009621398089</v>
      </c>
      <c r="E112" s="3" t="n">
        <v>0.00152454612876773</v>
      </c>
      <c r="F112" s="1" t="str">
        <f aca="false">IF(D112&lt;0,"Down AD / ","Up AD / ")&amp;IF(B112&lt;0,"CA3","CA1")</f>
        <v>Down AD / CA3</v>
      </c>
    </row>
    <row r="113" customFormat="false" ht="13" hidden="false" customHeight="false" outlineLevel="0" collapsed="false">
      <c r="A113" s="1" t="s">
        <v>116</v>
      </c>
      <c r="B113" s="2" t="n">
        <v>-3.78407844652453</v>
      </c>
      <c r="C113" s="3" t="n">
        <v>0.000363275537575715</v>
      </c>
      <c r="D113" s="2" t="n">
        <v>-2.57608649482979</v>
      </c>
      <c r="E113" s="3" t="n">
        <v>0.0127955875517919</v>
      </c>
      <c r="F113" s="1" t="str">
        <f aca="false">IF(D113&lt;0,"Down AD / ","Up AD / ")&amp;IF(B113&lt;0,"CA3","CA1")</f>
        <v>Down AD / CA3</v>
      </c>
    </row>
    <row r="114" customFormat="false" ht="13" hidden="false" customHeight="false" outlineLevel="0" collapsed="false">
      <c r="A114" s="1" t="s">
        <v>117</v>
      </c>
      <c r="B114" s="2" t="n">
        <v>-3.20442067864874</v>
      </c>
      <c r="C114" s="3" t="n">
        <v>0.00224091837576392</v>
      </c>
      <c r="D114" s="2" t="n">
        <v>-2.5624072512998</v>
      </c>
      <c r="E114" s="3" t="n">
        <v>0.0128796784193344</v>
      </c>
      <c r="F114" s="1" t="str">
        <f aca="false">IF(D114&lt;0,"Down AD / ","Up AD / ")&amp;IF(B114&lt;0,"CA3","CA1")</f>
        <v>Down AD / CA3</v>
      </c>
    </row>
    <row r="115" customFormat="false" ht="13" hidden="false" customHeight="false" outlineLevel="0" collapsed="false">
      <c r="A115" s="1" t="s">
        <v>62</v>
      </c>
      <c r="B115" s="2" t="n">
        <v>-2.55563068905752</v>
      </c>
      <c r="C115" s="3" t="n">
        <v>0.0131910550979773</v>
      </c>
      <c r="D115" s="2" t="n">
        <v>-2.61756221633658</v>
      </c>
      <c r="E115" s="3" t="n">
        <v>0.0111776018475152</v>
      </c>
      <c r="F115" s="1" t="str">
        <f aca="false">IF(D115&lt;0,"Down AD / ","Up AD / ")&amp;IF(B115&lt;0,"CA3","CA1")</f>
        <v>Down AD / CA3</v>
      </c>
    </row>
    <row r="116" customFormat="false" ht="13" hidden="false" customHeight="false" outlineLevel="0" collapsed="false">
      <c r="A116" s="1" t="s">
        <v>118</v>
      </c>
      <c r="B116" s="2" t="n">
        <v>-2.56033872061481</v>
      </c>
      <c r="C116" s="3" t="n">
        <v>0.0133257953867149</v>
      </c>
      <c r="D116" s="2" t="n">
        <v>-3.4741798957921</v>
      </c>
      <c r="E116" s="3" t="n">
        <v>0.000955787243581915</v>
      </c>
      <c r="F116" s="1" t="str">
        <f aca="false">IF(D116&lt;0,"Down AD / ","Up AD / ")&amp;IF(B116&lt;0,"CA3","CA1")</f>
        <v>Down AD / CA3</v>
      </c>
    </row>
    <row r="117" customFormat="false" ht="13" hidden="false" customHeight="false" outlineLevel="0" collapsed="false">
      <c r="A117" s="1" t="s">
        <v>119</v>
      </c>
      <c r="B117" s="2" t="n">
        <v>-2.59078061516034</v>
      </c>
      <c r="C117" s="3" t="n">
        <v>0.0120635676609765</v>
      </c>
      <c r="D117" s="2" t="n">
        <v>-2.54436336270582</v>
      </c>
      <c r="E117" s="3" t="n">
        <v>0.0135407117761075</v>
      </c>
      <c r="F117" s="1" t="str">
        <f aca="false">IF(D117&lt;0,"Down AD / ","Up AD / ")&amp;IF(B117&lt;0,"CA3","CA1")</f>
        <v>Down AD / CA3</v>
      </c>
    </row>
    <row r="118" customFormat="false" ht="13" hidden="false" customHeight="false" outlineLevel="0" collapsed="false">
      <c r="A118" s="1" t="s">
        <v>120</v>
      </c>
      <c r="B118" s="2" t="n">
        <v>-2.54183632742381</v>
      </c>
      <c r="C118" s="3" t="n">
        <v>0.0136566889121913</v>
      </c>
      <c r="D118" s="2" t="n">
        <v>-4.85974183019693</v>
      </c>
      <c r="E118" s="3" t="n">
        <v>8.95295128293914E-006</v>
      </c>
      <c r="F118" s="1" t="str">
        <f aca="false">IF(D118&lt;0,"Down AD / ","Up AD / ")&amp;IF(B118&lt;0,"CA3","CA1")</f>
        <v>Down AD / CA3</v>
      </c>
    </row>
    <row r="119" customFormat="false" ht="13" hidden="false" customHeight="false" outlineLevel="0" collapsed="false">
      <c r="A119" s="1" t="s">
        <v>121</v>
      </c>
      <c r="B119" s="2" t="n">
        <v>-3.30721185078263</v>
      </c>
      <c r="C119" s="3" t="n">
        <v>0.00158392957140409</v>
      </c>
      <c r="D119" s="2" t="n">
        <v>-2.53289532645609</v>
      </c>
      <c r="E119" s="3" t="n">
        <v>0.0139053565149573</v>
      </c>
      <c r="F119" s="1" t="str">
        <f aca="false">IF(D119&lt;0,"Down AD / ","Up AD / ")&amp;IF(B119&lt;0,"CA3","CA1")</f>
        <v>Down AD / CA3</v>
      </c>
    </row>
    <row r="120" customFormat="false" ht="13" hidden="false" customHeight="false" outlineLevel="0" collapsed="false">
      <c r="A120" s="1" t="s">
        <v>122</v>
      </c>
      <c r="B120" s="2" t="n">
        <v>-4.22905882729281</v>
      </c>
      <c r="C120" s="3" t="n">
        <v>9.5142694306879E-005</v>
      </c>
      <c r="D120" s="2" t="n">
        <v>-2.52987793959137</v>
      </c>
      <c r="E120" s="3" t="n">
        <v>0.0140954899860844</v>
      </c>
      <c r="F120" s="1" t="str">
        <f aca="false">IF(D120&lt;0,"Down AD / ","Up AD / ")&amp;IF(B120&lt;0,"CA3","CA1")</f>
        <v>Down AD / CA3</v>
      </c>
    </row>
    <row r="121" customFormat="false" ht="13" hidden="false" customHeight="false" outlineLevel="0" collapsed="false">
      <c r="A121" s="1" t="s">
        <v>123</v>
      </c>
      <c r="B121" s="2" t="n">
        <v>-2.52757038063206</v>
      </c>
      <c r="C121" s="3" t="n">
        <v>0.0142240387276454</v>
      </c>
      <c r="D121" s="2" t="n">
        <v>-3.33968264226284</v>
      </c>
      <c r="E121" s="3" t="n">
        <v>0.00147262958110669</v>
      </c>
      <c r="F121" s="1" t="str">
        <f aca="false">IF(D121&lt;0,"Down AD / ","Up AD / ")&amp;IF(B121&lt;0,"CA3","CA1")</f>
        <v>Down AD / CA3</v>
      </c>
    </row>
    <row r="122" customFormat="false" ht="13" hidden="false" customHeight="false" outlineLevel="0" collapsed="false">
      <c r="A122" s="1" t="s">
        <v>124</v>
      </c>
      <c r="B122" s="2" t="n">
        <v>-3.52128155403719</v>
      </c>
      <c r="C122" s="3" t="n">
        <v>0.00094538121479973</v>
      </c>
      <c r="D122" s="2" t="n">
        <v>-2.52886026414041</v>
      </c>
      <c r="E122" s="3" t="n">
        <v>0.0143198434133462</v>
      </c>
      <c r="F122" s="1" t="str">
        <f aca="false">IF(D122&lt;0,"Down AD / ","Up AD / ")&amp;IF(B122&lt;0,"CA3","CA1")</f>
        <v>Down AD / CA3</v>
      </c>
    </row>
    <row r="123" customFormat="false" ht="13" hidden="false" customHeight="false" outlineLevel="0" collapsed="false">
      <c r="A123" s="1" t="s">
        <v>125</v>
      </c>
      <c r="B123" s="2" t="n">
        <v>-2.52348984619785</v>
      </c>
      <c r="C123" s="3" t="n">
        <v>0.0143387741681497</v>
      </c>
      <c r="D123" s="2" t="n">
        <v>-2.58115023534399</v>
      </c>
      <c r="E123" s="3" t="n">
        <v>0.0123842886715202</v>
      </c>
      <c r="F123" s="1" t="str">
        <f aca="false">IF(D123&lt;0,"Down AD / ","Up AD / ")&amp;IF(B123&lt;0,"CA3","CA1")</f>
        <v>Down AD / CA3</v>
      </c>
    </row>
    <row r="124" customFormat="false" ht="13" hidden="false" customHeight="false" outlineLevel="0" collapsed="false">
      <c r="A124" s="1" t="s">
        <v>126</v>
      </c>
      <c r="B124" s="2" t="n">
        <v>-3.32892455069281</v>
      </c>
      <c r="C124" s="3" t="n">
        <v>0.0017191771662573</v>
      </c>
      <c r="D124" s="2" t="n">
        <v>-2.52055494332754</v>
      </c>
      <c r="E124" s="3" t="n">
        <v>0.0144876135921734</v>
      </c>
      <c r="F124" s="1" t="str">
        <f aca="false">IF(D124&lt;0,"Down AD / ","Up AD / ")&amp;IF(B124&lt;0,"CA3","CA1")</f>
        <v>Down AD / CA3</v>
      </c>
    </row>
    <row r="125" customFormat="false" ht="13" hidden="false" customHeight="false" outlineLevel="0" collapsed="false">
      <c r="A125" s="1" t="s">
        <v>127</v>
      </c>
      <c r="B125" s="2" t="n">
        <v>-2.95857924777309</v>
      </c>
      <c r="C125" s="3" t="n">
        <v>0.00465862460927168</v>
      </c>
      <c r="D125" s="2" t="n">
        <v>-2.52211234905686</v>
      </c>
      <c r="E125" s="3" t="n">
        <v>0.0145250677396184</v>
      </c>
      <c r="F125" s="1" t="str">
        <f aca="false">IF(D125&lt;0,"Down AD / ","Up AD / ")&amp;IF(B125&lt;0,"CA3","CA1")</f>
        <v>Down AD / CA3</v>
      </c>
    </row>
    <row r="126" customFormat="false" ht="13" hidden="false" customHeight="false" outlineLevel="0" collapsed="false">
      <c r="A126" s="1" t="s">
        <v>128</v>
      </c>
      <c r="B126" s="2" t="n">
        <v>-2.51500384404372</v>
      </c>
      <c r="C126" s="3" t="n">
        <v>0.0148396570274758</v>
      </c>
      <c r="D126" s="2" t="n">
        <v>-2.73894368797267</v>
      </c>
      <c r="E126" s="3" t="n">
        <v>0.00807610242061104</v>
      </c>
      <c r="F126" s="1" t="str">
        <f aca="false">IF(D126&lt;0,"Down AD / ","Up AD / ")&amp;IF(B126&lt;0,"CA3","CA1")</f>
        <v>Down AD / CA3</v>
      </c>
    </row>
    <row r="127" customFormat="false" ht="13" hidden="false" customHeight="false" outlineLevel="0" collapsed="false">
      <c r="A127" s="1" t="s">
        <v>129</v>
      </c>
      <c r="B127" s="2" t="n">
        <v>-2.76378487712167</v>
      </c>
      <c r="C127" s="3" t="n">
        <v>0.0075507818476344</v>
      </c>
      <c r="D127" s="2" t="n">
        <v>-2.50581349541516</v>
      </c>
      <c r="E127" s="3" t="n">
        <v>0.0149837611048755</v>
      </c>
      <c r="F127" s="1" t="str">
        <f aca="false">IF(D127&lt;0,"Down AD / ","Up AD / ")&amp;IF(B127&lt;0,"CA3","CA1")</f>
        <v>Down AD / CA3</v>
      </c>
    </row>
    <row r="128" customFormat="false" ht="13" hidden="false" customHeight="false" outlineLevel="0" collapsed="false">
      <c r="A128" s="1" t="s">
        <v>100</v>
      </c>
      <c r="B128" s="2" t="n">
        <v>-3.32964066541317</v>
      </c>
      <c r="C128" s="3" t="n">
        <v>0.00158350387868854</v>
      </c>
      <c r="D128" s="2" t="n">
        <v>-2.50444633233719</v>
      </c>
      <c r="E128" s="3" t="n">
        <v>0.0150257325162362</v>
      </c>
      <c r="F128" s="1" t="str">
        <f aca="false">IF(D128&lt;0,"Down AD / ","Up AD / ")&amp;IF(B128&lt;0,"CA3","CA1")</f>
        <v>Down AD / CA3</v>
      </c>
    </row>
    <row r="129" customFormat="false" ht="13" hidden="false" customHeight="false" outlineLevel="0" collapsed="false">
      <c r="A129" s="1" t="s">
        <v>130</v>
      </c>
      <c r="B129" s="2" t="n">
        <v>-3.20680728672855</v>
      </c>
      <c r="C129" s="3" t="n">
        <v>0.00214136526601359</v>
      </c>
      <c r="D129" s="2" t="n">
        <v>-2.50164002914287</v>
      </c>
      <c r="E129" s="3" t="n">
        <v>0.0150616048869412</v>
      </c>
      <c r="F129" s="1" t="str">
        <f aca="false">IF(D129&lt;0,"Down AD / ","Up AD / ")&amp;IF(B129&lt;0,"CA3","CA1")</f>
        <v>Down AD / CA3</v>
      </c>
    </row>
    <row r="130" customFormat="false" ht="13" hidden="false" customHeight="false" outlineLevel="0" collapsed="false">
      <c r="A130" s="1" t="s">
        <v>131</v>
      </c>
      <c r="B130" s="2" t="n">
        <v>-2.50170535663853</v>
      </c>
      <c r="C130" s="3" t="n">
        <v>0.0150969731733654</v>
      </c>
      <c r="D130" s="2" t="n">
        <v>-2.56137965989151</v>
      </c>
      <c r="E130" s="3" t="n">
        <v>0.0130908273320483</v>
      </c>
      <c r="F130" s="1" t="str">
        <f aca="false">IF(D130&lt;0,"Down AD / ","Up AD / ")&amp;IF(B130&lt;0,"CA3","CA1")</f>
        <v>Down AD / CA3</v>
      </c>
    </row>
    <row r="131" customFormat="false" ht="13" hidden="false" customHeight="false" outlineLevel="0" collapsed="false">
      <c r="A131" s="1" t="s">
        <v>132</v>
      </c>
      <c r="B131" s="2" t="n">
        <v>-2.50513492207609</v>
      </c>
      <c r="C131" s="3" t="n">
        <v>0.0151158302089617</v>
      </c>
      <c r="D131" s="2" t="n">
        <v>-3.86137516056164</v>
      </c>
      <c r="E131" s="3" t="n">
        <v>0.000286187380571557</v>
      </c>
      <c r="F131" s="1" t="str">
        <f aca="false">IF(D131&lt;0,"Down AD / ","Up AD / ")&amp;IF(B131&lt;0,"CA3","CA1")</f>
        <v>Down AD / CA3</v>
      </c>
    </row>
    <row r="132" customFormat="false" ht="13" hidden="false" customHeight="false" outlineLevel="0" collapsed="false">
      <c r="A132" s="1" t="s">
        <v>133</v>
      </c>
      <c r="B132" s="2" t="n">
        <v>-5.37664529241836</v>
      </c>
      <c r="C132" s="3" t="n">
        <v>1.64479435131589E-006</v>
      </c>
      <c r="D132" s="2" t="n">
        <v>-2.4999646316466</v>
      </c>
      <c r="E132" s="3" t="n">
        <v>0.0151294907037275</v>
      </c>
      <c r="F132" s="1" t="str">
        <f aca="false">IF(D132&lt;0,"Down AD / ","Up AD / ")&amp;IF(B132&lt;0,"CA3","CA1")</f>
        <v>Down AD / CA3</v>
      </c>
    </row>
    <row r="133" customFormat="false" ht="13" hidden="false" customHeight="false" outlineLevel="0" collapsed="false">
      <c r="A133" s="1" t="s">
        <v>134</v>
      </c>
      <c r="B133" s="2" t="n">
        <v>-2.50825498875017</v>
      </c>
      <c r="C133" s="3" t="n">
        <v>0.0151632576795839</v>
      </c>
      <c r="D133" s="2" t="n">
        <v>-2.75717655064775</v>
      </c>
      <c r="E133" s="3" t="n">
        <v>0.0077217867276324</v>
      </c>
      <c r="F133" s="1" t="str">
        <f aca="false">IF(D133&lt;0,"Down AD / ","Up AD / ")&amp;IF(B133&lt;0,"CA3","CA1")</f>
        <v>Down AD / CA3</v>
      </c>
    </row>
    <row r="134" customFormat="false" ht="13" hidden="false" customHeight="false" outlineLevel="0" collapsed="false">
      <c r="A134" s="1" t="s">
        <v>109</v>
      </c>
      <c r="B134" s="2" t="n">
        <v>-3.82500587379025</v>
      </c>
      <c r="C134" s="3" t="n">
        <v>0.000314480758523382</v>
      </c>
      <c r="D134" s="2" t="n">
        <v>-2.49427033772586</v>
      </c>
      <c r="E134" s="3" t="n">
        <v>0.0153571316561301</v>
      </c>
      <c r="F134" s="1" t="str">
        <f aca="false">IF(D134&lt;0,"Down AD / ","Up AD / ")&amp;IF(B134&lt;0,"CA3","CA1")</f>
        <v>Down AD / CA3</v>
      </c>
    </row>
    <row r="135" customFormat="false" ht="13" hidden="false" customHeight="false" outlineLevel="0" collapsed="false">
      <c r="A135" s="1" t="s">
        <v>135</v>
      </c>
      <c r="B135" s="2" t="n">
        <v>-2.49460448543547</v>
      </c>
      <c r="C135" s="3" t="n">
        <v>0.0154825048961025</v>
      </c>
      <c r="D135" s="2" t="n">
        <v>-3.14069814197759</v>
      </c>
      <c r="E135" s="3" t="n">
        <v>0.00262212806117395</v>
      </c>
      <c r="F135" s="1" t="str">
        <f aca="false">IF(D135&lt;0,"Down AD / ","Up AD / ")&amp;IF(B135&lt;0,"CA3","CA1")</f>
        <v>Down AD / CA3</v>
      </c>
    </row>
    <row r="136" customFormat="false" ht="13" hidden="false" customHeight="false" outlineLevel="0" collapsed="false">
      <c r="A136" s="1" t="s">
        <v>136</v>
      </c>
      <c r="B136" s="2" t="n">
        <v>-2.98805192137014</v>
      </c>
      <c r="C136" s="3" t="n">
        <v>0.0040900524344085</v>
      </c>
      <c r="D136" s="2" t="n">
        <v>-2.49298795630939</v>
      </c>
      <c r="E136" s="3" t="n">
        <v>0.0157019168292536</v>
      </c>
      <c r="F136" s="1" t="str">
        <f aca="false">IF(D136&lt;0,"Down AD / ","Up AD / ")&amp;IF(B136&lt;0,"CA3","CA1")</f>
        <v>Down AD / CA3</v>
      </c>
    </row>
    <row r="137" customFormat="false" ht="13" hidden="false" customHeight="false" outlineLevel="0" collapsed="false">
      <c r="A137" s="1" t="s">
        <v>137</v>
      </c>
      <c r="B137" s="2" t="n">
        <v>-2.48225959636738</v>
      </c>
      <c r="C137" s="3" t="n">
        <v>0.0158251764497166</v>
      </c>
      <c r="D137" s="2" t="n">
        <v>-4.17392611842773</v>
      </c>
      <c r="E137" s="3" t="n">
        <v>9.86402673298386E-005</v>
      </c>
      <c r="F137" s="1" t="str">
        <f aca="false">IF(D137&lt;0,"Down AD / ","Up AD / ")&amp;IF(B137&lt;0,"CA3","CA1")</f>
        <v>Down AD / CA3</v>
      </c>
    </row>
    <row r="138" customFormat="false" ht="13" hidden="false" customHeight="false" outlineLevel="0" collapsed="false">
      <c r="A138" s="1" t="s">
        <v>138</v>
      </c>
      <c r="B138" s="2" t="n">
        <v>-2.48116948750685</v>
      </c>
      <c r="C138" s="3" t="n">
        <v>0.0158681311528165</v>
      </c>
      <c r="D138" s="2" t="n">
        <v>-2.79049959583746</v>
      </c>
      <c r="E138" s="3" t="n">
        <v>0.00710203089000195</v>
      </c>
      <c r="F138" s="1" t="str">
        <f aca="false">IF(D138&lt;0,"Down AD / ","Up AD / ")&amp;IF(B138&lt;0,"CA3","CA1")</f>
        <v>Down AD / CA3</v>
      </c>
    </row>
    <row r="139" customFormat="false" ht="13" hidden="false" customHeight="false" outlineLevel="0" collapsed="false">
      <c r="A139" s="1" t="s">
        <v>139</v>
      </c>
      <c r="B139" s="2" t="n">
        <v>-3.73795254688239</v>
      </c>
      <c r="C139" s="3" t="n">
        <v>0.000455276083050756</v>
      </c>
      <c r="D139" s="2" t="n">
        <v>-2.47323291666503</v>
      </c>
      <c r="E139" s="3" t="n">
        <v>0.0162004299830194</v>
      </c>
      <c r="F139" s="1" t="str">
        <f aca="false">IF(D139&lt;0,"Down AD / ","Up AD / ")&amp;IF(B139&lt;0,"CA3","CA1")</f>
        <v>Down AD / CA3</v>
      </c>
    </row>
    <row r="140" customFormat="false" ht="13" hidden="false" customHeight="false" outlineLevel="0" collapsed="false">
      <c r="A140" s="1" t="s">
        <v>140</v>
      </c>
      <c r="B140" s="2" t="n">
        <v>-2.45835210632425</v>
      </c>
      <c r="C140" s="3" t="n">
        <v>0.0168122987086258</v>
      </c>
      <c r="D140" s="2" t="n">
        <v>-2.65657279582566</v>
      </c>
      <c r="E140" s="3" t="n">
        <v>0.010086160395718</v>
      </c>
      <c r="F140" s="1" t="str">
        <f aca="false">IF(D140&lt;0,"Down AD / ","Up AD / ")&amp;IF(B140&lt;0,"CA3","CA1")</f>
        <v>Down AD / CA3</v>
      </c>
    </row>
    <row r="141" customFormat="false" ht="13" hidden="false" customHeight="false" outlineLevel="0" collapsed="false">
      <c r="A141" s="1" t="s">
        <v>141</v>
      </c>
      <c r="B141" s="2" t="n">
        <v>-3.02976641892254</v>
      </c>
      <c r="C141" s="3" t="n">
        <v>0.00360630056064933</v>
      </c>
      <c r="D141" s="2" t="n">
        <v>-2.45799279626397</v>
      </c>
      <c r="E141" s="3" t="n">
        <v>0.0168505377953236</v>
      </c>
      <c r="F141" s="1" t="str">
        <f aca="false">IF(D141&lt;0,"Down AD / ","Up AD / ")&amp;IF(B141&lt;0,"CA3","CA1")</f>
        <v>Down AD / CA3</v>
      </c>
    </row>
    <row r="142" customFormat="false" ht="13" hidden="false" customHeight="false" outlineLevel="0" collapsed="false">
      <c r="A142" s="1" t="s">
        <v>142</v>
      </c>
      <c r="B142" s="2" t="n">
        <v>-2.46062509640405</v>
      </c>
      <c r="C142" s="3" t="n">
        <v>0.016884413984691</v>
      </c>
      <c r="D142" s="2" t="n">
        <v>-2.97338281281313</v>
      </c>
      <c r="E142" s="3" t="n">
        <v>0.00421701156797119</v>
      </c>
      <c r="F142" s="1" t="str">
        <f aca="false">IF(D142&lt;0,"Down AD / ","Up AD / ")&amp;IF(B142&lt;0,"CA3","CA1")</f>
        <v>Down AD / CA3</v>
      </c>
    </row>
    <row r="143" customFormat="false" ht="13" hidden="false" customHeight="false" outlineLevel="0" collapsed="false">
      <c r="A143" s="1" t="s">
        <v>143</v>
      </c>
      <c r="B143" s="2" t="n">
        <v>-3.04674287183026</v>
      </c>
      <c r="C143" s="3" t="n">
        <v>0.00345337423203857</v>
      </c>
      <c r="D143" s="2" t="n">
        <v>-2.45275966855423</v>
      </c>
      <c r="E143" s="3" t="n">
        <v>0.0170545987397443</v>
      </c>
      <c r="F143" s="1" t="str">
        <f aca="false">IF(D143&lt;0,"Down AD / ","Up AD / ")&amp;IF(B143&lt;0,"CA3","CA1")</f>
        <v>Down AD / CA3</v>
      </c>
    </row>
    <row r="144" customFormat="false" ht="13" hidden="false" customHeight="false" outlineLevel="0" collapsed="false">
      <c r="A144" s="1" t="s">
        <v>144</v>
      </c>
      <c r="B144" s="2" t="n">
        <v>-2.45008571642552</v>
      </c>
      <c r="C144" s="3" t="n">
        <v>0.0173088247550468</v>
      </c>
      <c r="D144" s="2" t="n">
        <v>-3.27149341547359</v>
      </c>
      <c r="E144" s="3" t="n">
        <v>0.00190119663126262</v>
      </c>
      <c r="F144" s="1" t="str">
        <f aca="false">IF(D144&lt;0,"Down AD / ","Up AD / ")&amp;IF(B144&lt;0,"CA3","CA1")</f>
        <v>Down AD / CA3</v>
      </c>
    </row>
    <row r="145" customFormat="false" ht="13" hidden="false" customHeight="false" outlineLevel="0" collapsed="false">
      <c r="A145" s="1" t="s">
        <v>145</v>
      </c>
      <c r="B145" s="2" t="n">
        <v>-2.4486474537434</v>
      </c>
      <c r="C145" s="3" t="n">
        <v>0.0176117188253618</v>
      </c>
      <c r="D145" s="2" t="n">
        <v>-2.63595572689271</v>
      </c>
      <c r="E145" s="3" t="n">
        <v>0.0106536049311676</v>
      </c>
      <c r="F145" s="1" t="str">
        <f aca="false">IF(D145&lt;0,"Down AD / ","Up AD / ")&amp;IF(B145&lt;0,"CA3","CA1")</f>
        <v>Down AD / CA3</v>
      </c>
    </row>
    <row r="146" customFormat="false" ht="13" hidden="false" customHeight="false" outlineLevel="0" collapsed="false">
      <c r="A146" s="1" t="s">
        <v>146</v>
      </c>
      <c r="B146" s="2" t="n">
        <v>-2.44027093006772</v>
      </c>
      <c r="C146" s="3" t="n">
        <v>0.0176435582909414</v>
      </c>
      <c r="D146" s="2" t="n">
        <v>-2.91172567730045</v>
      </c>
      <c r="E146" s="3" t="n">
        <v>0.00505401286627433</v>
      </c>
      <c r="F146" s="1" t="str">
        <f aca="false">IF(D146&lt;0,"Down AD / ","Up AD / ")&amp;IF(B146&lt;0,"CA3","CA1")</f>
        <v>Down AD / CA3</v>
      </c>
    </row>
    <row r="147" customFormat="false" ht="13" hidden="false" customHeight="false" outlineLevel="0" collapsed="false">
      <c r="A147" s="1" t="s">
        <v>147</v>
      </c>
      <c r="B147" s="2" t="n">
        <v>-2.95315068064505</v>
      </c>
      <c r="C147" s="3" t="n">
        <v>0.00469542526710815</v>
      </c>
      <c r="D147" s="2" t="n">
        <v>-2.43810413364494</v>
      </c>
      <c r="E147" s="3" t="n">
        <v>0.0177043454223532</v>
      </c>
      <c r="F147" s="1" t="str">
        <f aca="false">IF(D147&lt;0,"Down AD / ","Up AD / ")&amp;IF(B147&lt;0,"CA3","CA1")</f>
        <v>Down AD / CA3</v>
      </c>
    </row>
    <row r="148" customFormat="false" ht="13" hidden="false" customHeight="false" outlineLevel="0" collapsed="false">
      <c r="A148" s="1" t="s">
        <v>148</v>
      </c>
      <c r="B148" s="2" t="n">
        <v>-2.84639006610891</v>
      </c>
      <c r="C148" s="3" t="n">
        <v>0.00605375678539013</v>
      </c>
      <c r="D148" s="2" t="n">
        <v>-2.43905639022981</v>
      </c>
      <c r="E148" s="3" t="n">
        <v>0.0177292450084713</v>
      </c>
      <c r="F148" s="1" t="str">
        <f aca="false">IF(D148&lt;0,"Down AD / ","Up AD / ")&amp;IF(B148&lt;0,"CA3","CA1")</f>
        <v>Down AD / CA3</v>
      </c>
    </row>
    <row r="149" customFormat="false" ht="13" hidden="false" customHeight="false" outlineLevel="0" collapsed="false">
      <c r="A149" s="1" t="s">
        <v>149</v>
      </c>
      <c r="B149" s="2" t="n">
        <v>-2.90888014289022</v>
      </c>
      <c r="C149" s="3" t="n">
        <v>0.00516092138976616</v>
      </c>
      <c r="D149" s="2" t="n">
        <v>-2.4372646443464</v>
      </c>
      <c r="E149" s="3" t="n">
        <v>0.0177715870778367</v>
      </c>
      <c r="F149" s="1" t="str">
        <f aca="false">IF(D149&lt;0,"Down AD / ","Up AD / ")&amp;IF(B149&lt;0,"CA3","CA1")</f>
        <v>Down AD / CA3</v>
      </c>
    </row>
    <row r="150" customFormat="false" ht="13" hidden="false" customHeight="false" outlineLevel="0" collapsed="false">
      <c r="A150" s="1" t="s">
        <v>150</v>
      </c>
      <c r="B150" s="2" t="n">
        <v>-3.07693117472937</v>
      </c>
      <c r="C150" s="3" t="n">
        <v>0.00325661229223575</v>
      </c>
      <c r="D150" s="2" t="n">
        <v>-2.43590325643177</v>
      </c>
      <c r="E150" s="3" t="n">
        <v>0.017918945269632</v>
      </c>
      <c r="F150" s="1" t="str">
        <f aca="false">IF(D150&lt;0,"Down AD / ","Up AD / ")&amp;IF(B150&lt;0,"CA3","CA1")</f>
        <v>Down AD / CA3</v>
      </c>
    </row>
    <row r="151" customFormat="false" ht="13" hidden="false" customHeight="false" outlineLevel="0" collapsed="false">
      <c r="A151" s="1" t="s">
        <v>151</v>
      </c>
      <c r="B151" s="2" t="n">
        <v>-3.41613468338715</v>
      </c>
      <c r="C151" s="3" t="n">
        <v>0.00114115707494363</v>
      </c>
      <c r="D151" s="2" t="n">
        <v>-2.43267503487303</v>
      </c>
      <c r="E151" s="3" t="n">
        <v>0.0179665364719259</v>
      </c>
      <c r="F151" s="1" t="str">
        <f aca="false">IF(D151&lt;0,"Down AD / ","Up AD / ")&amp;IF(B151&lt;0,"CA3","CA1")</f>
        <v>Down AD / CA3</v>
      </c>
    </row>
    <row r="152" customFormat="false" ht="13" hidden="false" customHeight="false" outlineLevel="0" collapsed="false">
      <c r="A152" s="1" t="s">
        <v>152</v>
      </c>
      <c r="B152" s="2" t="n">
        <v>-2.43250023163273</v>
      </c>
      <c r="C152" s="3" t="n">
        <v>0.0180827887528997</v>
      </c>
      <c r="D152" s="2" t="n">
        <v>-3.431972852582</v>
      </c>
      <c r="E152" s="3" t="n">
        <v>0.00130156569203731</v>
      </c>
      <c r="F152" s="1" t="str">
        <f aca="false">IF(D152&lt;0,"Down AD / ","Up AD / ")&amp;IF(B152&lt;0,"CA3","CA1")</f>
        <v>Down AD / CA3</v>
      </c>
    </row>
    <row r="153" customFormat="false" ht="13" hidden="false" customHeight="false" outlineLevel="0" collapsed="false">
      <c r="A153" s="1" t="s">
        <v>153</v>
      </c>
      <c r="B153" s="2" t="n">
        <v>-2.43689651695245</v>
      </c>
      <c r="C153" s="3" t="n">
        <v>0.0181108175775626</v>
      </c>
      <c r="D153" s="2" t="n">
        <v>-3.1995913230064</v>
      </c>
      <c r="E153" s="3" t="n">
        <v>0.0021885231569708</v>
      </c>
      <c r="F153" s="1" t="str">
        <f aca="false">IF(D153&lt;0,"Down AD / ","Up AD / ")&amp;IF(B153&lt;0,"CA3","CA1")</f>
        <v>Down AD / CA3</v>
      </c>
    </row>
    <row r="154" customFormat="false" ht="13" hidden="false" customHeight="false" outlineLevel="0" collapsed="false">
      <c r="A154" s="1" t="s">
        <v>154</v>
      </c>
      <c r="B154" s="2" t="n">
        <v>-2.87484024288784</v>
      </c>
      <c r="C154" s="3" t="n">
        <v>0.00597250337557363</v>
      </c>
      <c r="D154" s="2" t="n">
        <v>-2.42457637741976</v>
      </c>
      <c r="E154" s="3" t="n">
        <v>0.0183099324873021</v>
      </c>
      <c r="F154" s="1" t="str">
        <f aca="false">IF(D154&lt;0,"Down AD / ","Up AD / ")&amp;IF(B154&lt;0,"CA3","CA1")</f>
        <v>Down AD / CA3</v>
      </c>
    </row>
    <row r="155" customFormat="false" ht="13" hidden="false" customHeight="false" outlineLevel="0" collapsed="false">
      <c r="A155" s="1" t="s">
        <v>155</v>
      </c>
      <c r="B155" s="2" t="n">
        <v>-2.7755049625802</v>
      </c>
      <c r="C155" s="3" t="n">
        <v>0.00752072200661467</v>
      </c>
      <c r="D155" s="2" t="n">
        <v>-2.4277795968707</v>
      </c>
      <c r="E155" s="3" t="n">
        <v>0.0184281753212033</v>
      </c>
      <c r="F155" s="1" t="str">
        <f aca="false">IF(D155&lt;0,"Down AD / ","Up AD / ")&amp;IF(B155&lt;0,"CA3","CA1")</f>
        <v>Down AD / CA3</v>
      </c>
    </row>
    <row r="156" customFormat="false" ht="13" hidden="false" customHeight="false" outlineLevel="0" collapsed="false">
      <c r="A156" s="1" t="s">
        <v>156</v>
      </c>
      <c r="B156" s="2" t="n">
        <v>-2.42209296969133</v>
      </c>
      <c r="C156" s="3" t="n">
        <v>0.018681350252834</v>
      </c>
      <c r="D156" s="2" t="n">
        <v>-2.91205094667684</v>
      </c>
      <c r="E156" s="3" t="n">
        <v>0.00504709677745658</v>
      </c>
      <c r="F156" s="1" t="str">
        <f aca="false">IF(D156&lt;0,"Down AD / ","Up AD / ")&amp;IF(B156&lt;0,"CA3","CA1")</f>
        <v>Down AD / CA3</v>
      </c>
    </row>
    <row r="157" customFormat="false" ht="13" hidden="false" customHeight="false" outlineLevel="0" collapsed="false">
      <c r="A157" s="1" t="s">
        <v>157</v>
      </c>
      <c r="B157" s="2" t="n">
        <v>-2.82149869206527</v>
      </c>
      <c r="C157" s="3" t="n">
        <v>0.0064910403767404</v>
      </c>
      <c r="D157" s="2" t="n">
        <v>-2.42054806761344</v>
      </c>
      <c r="E157" s="3" t="n">
        <v>0.0187116883408096</v>
      </c>
      <c r="F157" s="1" t="str">
        <f aca="false">IF(D157&lt;0,"Down AD / ","Up AD / ")&amp;IF(B157&lt;0,"CA3","CA1")</f>
        <v>Down AD / CA3</v>
      </c>
    </row>
    <row r="158" customFormat="false" ht="13" hidden="false" customHeight="false" outlineLevel="0" collapsed="false">
      <c r="A158" s="1" t="s">
        <v>158</v>
      </c>
      <c r="B158" s="2" t="n">
        <v>-2.41892296729018</v>
      </c>
      <c r="C158" s="3" t="n">
        <v>0.0187264769369653</v>
      </c>
      <c r="D158" s="2" t="n">
        <v>-2.57387681003059</v>
      </c>
      <c r="E158" s="3" t="n">
        <v>0.0126140289568496</v>
      </c>
      <c r="F158" s="1" t="str">
        <f aca="false">IF(D158&lt;0,"Down AD / ","Up AD / ")&amp;IF(B158&lt;0,"CA3","CA1")</f>
        <v>Down AD / CA3</v>
      </c>
    </row>
    <row r="159" customFormat="false" ht="13" hidden="false" customHeight="false" outlineLevel="0" collapsed="false">
      <c r="A159" s="1" t="s">
        <v>159</v>
      </c>
      <c r="B159" s="2" t="n">
        <v>-2.76318976842448</v>
      </c>
      <c r="C159" s="3" t="n">
        <v>0.00761054704130872</v>
      </c>
      <c r="D159" s="2" t="n">
        <v>-2.41462306598872</v>
      </c>
      <c r="E159" s="3" t="n">
        <v>0.0188051438835019</v>
      </c>
      <c r="F159" s="1" t="str">
        <f aca="false">IF(D159&lt;0,"Down AD / ","Up AD / ")&amp;IF(B159&lt;0,"CA3","CA1")</f>
        <v>Down AD / CA3</v>
      </c>
    </row>
    <row r="160" customFormat="false" ht="13" hidden="false" customHeight="false" outlineLevel="0" collapsed="false">
      <c r="A160" s="1" t="s">
        <v>160</v>
      </c>
      <c r="B160" s="2" t="n">
        <v>-4.71737453574473</v>
      </c>
      <c r="C160" s="3" t="n">
        <v>2.19169151930044E-005</v>
      </c>
      <c r="D160" s="2" t="n">
        <v>-2.41447447757995</v>
      </c>
      <c r="E160" s="3" t="n">
        <v>0.0189362957330592</v>
      </c>
      <c r="F160" s="1" t="str">
        <f aca="false">IF(D160&lt;0,"Down AD / ","Up AD / ")&amp;IF(B160&lt;0,"CA3","CA1")</f>
        <v>Down AD / CA3</v>
      </c>
    </row>
    <row r="161" customFormat="false" ht="13" hidden="false" customHeight="false" outlineLevel="0" collapsed="false">
      <c r="A161" s="1" t="s">
        <v>161</v>
      </c>
      <c r="B161" s="2" t="n">
        <v>-2.73630885397075</v>
      </c>
      <c r="C161" s="3" t="n">
        <v>0.00819846076623714</v>
      </c>
      <c r="D161" s="2" t="n">
        <v>-2.4037200329739</v>
      </c>
      <c r="E161" s="3" t="n">
        <v>0.019286487529579</v>
      </c>
      <c r="F161" s="1" t="str">
        <f aca="false">IF(D161&lt;0,"Down AD / ","Up AD / ")&amp;IF(B161&lt;0,"CA3","CA1")</f>
        <v>Down AD / CA3</v>
      </c>
    </row>
    <row r="162" customFormat="false" ht="13" hidden="false" customHeight="false" outlineLevel="0" collapsed="false">
      <c r="A162" s="1" t="s">
        <v>162</v>
      </c>
      <c r="B162" s="2" t="n">
        <v>-2.40085156184355</v>
      </c>
      <c r="C162" s="3" t="n">
        <v>0.0194283296066058</v>
      </c>
      <c r="D162" s="2" t="n">
        <v>-4.85543453059991</v>
      </c>
      <c r="E162" s="3" t="n">
        <v>9.0379286446924E-006</v>
      </c>
      <c r="F162" s="1" t="str">
        <f aca="false">IF(D162&lt;0,"Down AD / ","Up AD / ")&amp;IF(B162&lt;0,"CA3","CA1")</f>
        <v>Down AD / CA3</v>
      </c>
    </row>
    <row r="163" customFormat="false" ht="13" hidden="false" customHeight="false" outlineLevel="0" collapsed="false">
      <c r="A163" s="1" t="s">
        <v>163</v>
      </c>
      <c r="B163" s="2" t="n">
        <v>-2.40378405282996</v>
      </c>
      <c r="C163" s="3" t="n">
        <v>0.019486567681378</v>
      </c>
      <c r="D163" s="2" t="n">
        <v>-3.22859748945665</v>
      </c>
      <c r="E163" s="3" t="n">
        <v>0.00202744651942523</v>
      </c>
      <c r="F163" s="1" t="str">
        <f aca="false">IF(D163&lt;0,"Down AD / ","Up AD / ")&amp;IF(B163&lt;0,"CA3","CA1")</f>
        <v>Down AD / CA3</v>
      </c>
    </row>
    <row r="164" customFormat="false" ht="13" hidden="false" customHeight="false" outlineLevel="0" collapsed="false">
      <c r="A164" s="1" t="s">
        <v>164</v>
      </c>
      <c r="B164" s="2" t="n">
        <v>-2.49666247525722</v>
      </c>
      <c r="C164" s="3" t="n">
        <v>0.0152953876983174</v>
      </c>
      <c r="D164" s="2" t="n">
        <v>-2.39842564164205</v>
      </c>
      <c r="E164" s="3" t="n">
        <v>0.0195456626573276</v>
      </c>
      <c r="F164" s="1" t="str">
        <f aca="false">IF(D164&lt;0,"Down AD / ","Up AD / ")&amp;IF(B164&lt;0,"CA3","CA1")</f>
        <v>Down AD / CA3</v>
      </c>
    </row>
    <row r="165" customFormat="false" ht="13" hidden="false" customHeight="false" outlineLevel="0" collapsed="false">
      <c r="A165" s="1" t="s">
        <v>165</v>
      </c>
      <c r="B165" s="2" t="n">
        <v>-3.81705218847264</v>
      </c>
      <c r="C165" s="3" t="n">
        <v>0.000344810359990451</v>
      </c>
      <c r="D165" s="2" t="n">
        <v>-2.39720753728655</v>
      </c>
      <c r="E165" s="3" t="n">
        <v>0.019668404761798</v>
      </c>
      <c r="F165" s="1" t="str">
        <f aca="false">IF(D165&lt;0,"Down AD / ","Up AD / ")&amp;IF(B165&lt;0,"CA3","CA1")</f>
        <v>Down AD / CA3</v>
      </c>
    </row>
    <row r="166" customFormat="false" ht="13" hidden="false" customHeight="false" outlineLevel="0" collapsed="false">
      <c r="A166" s="1" t="s">
        <v>166</v>
      </c>
      <c r="B166" s="2" t="n">
        <v>-2.89947411014498</v>
      </c>
      <c r="C166" s="3" t="n">
        <v>0.00554848509306719</v>
      </c>
      <c r="D166" s="2" t="n">
        <v>-2.40068242348512</v>
      </c>
      <c r="E166" s="3" t="n">
        <v>0.0196889497160715</v>
      </c>
      <c r="F166" s="1" t="str">
        <f aca="false">IF(D166&lt;0,"Down AD / ","Up AD / ")&amp;IF(B166&lt;0,"CA3","CA1")</f>
        <v>Down AD / CA3</v>
      </c>
    </row>
    <row r="167" customFormat="false" ht="13" hidden="false" customHeight="false" outlineLevel="0" collapsed="false">
      <c r="A167" s="1" t="s">
        <v>167</v>
      </c>
      <c r="B167" s="2" t="n">
        <v>-2.40216009216327</v>
      </c>
      <c r="C167" s="3" t="n">
        <v>0.0196909756714823</v>
      </c>
      <c r="D167" s="2" t="n">
        <v>-2.64894459161036</v>
      </c>
      <c r="E167" s="3" t="n">
        <v>0.0104436705734209</v>
      </c>
      <c r="F167" s="1" t="str">
        <f aca="false">IF(D167&lt;0,"Down AD / ","Up AD / ")&amp;IF(B167&lt;0,"CA3","CA1")</f>
        <v>Down AD / CA3</v>
      </c>
    </row>
    <row r="168" customFormat="false" ht="13" hidden="false" customHeight="false" outlineLevel="0" collapsed="false">
      <c r="A168" s="1" t="s">
        <v>102</v>
      </c>
      <c r="B168" s="2" t="n">
        <v>-4.10414725112043</v>
      </c>
      <c r="C168" s="3" t="n">
        <v>0.000139773775773099</v>
      </c>
      <c r="D168" s="2" t="n">
        <v>-2.39462887842067</v>
      </c>
      <c r="E168" s="3" t="n">
        <v>0.0197459481987709</v>
      </c>
      <c r="F168" s="1" t="str">
        <f aca="false">IF(D168&lt;0,"Down AD / ","Up AD / ")&amp;IF(B168&lt;0,"CA3","CA1")</f>
        <v>Down AD / CA3</v>
      </c>
    </row>
    <row r="169" customFormat="false" ht="13" hidden="false" customHeight="false" outlineLevel="0" collapsed="false">
      <c r="A169" s="1" t="s">
        <v>168</v>
      </c>
      <c r="B169" s="2" t="n">
        <v>-3.90935174635568</v>
      </c>
      <c r="C169" s="3" t="n">
        <v>0.000265013823274347</v>
      </c>
      <c r="D169" s="2" t="n">
        <v>-2.38564460662015</v>
      </c>
      <c r="E169" s="3" t="n">
        <v>0.0202354274838604</v>
      </c>
      <c r="F169" s="1" t="str">
        <f aca="false">IF(D169&lt;0,"Down AD / ","Up AD / ")&amp;IF(B169&lt;0,"CA3","CA1")</f>
        <v>Down AD / CA3</v>
      </c>
    </row>
    <row r="170" customFormat="false" ht="13" hidden="false" customHeight="false" outlineLevel="0" collapsed="false">
      <c r="A170" s="1" t="s">
        <v>169</v>
      </c>
      <c r="B170" s="2" t="n">
        <v>-3.06689078513005</v>
      </c>
      <c r="C170" s="3" t="n">
        <v>0.00348604920950637</v>
      </c>
      <c r="D170" s="2" t="n">
        <v>-2.38364055651947</v>
      </c>
      <c r="E170" s="3" t="n">
        <v>0.0202749362326427</v>
      </c>
      <c r="F170" s="1" t="str">
        <f aca="false">IF(D170&lt;0,"Down AD / ","Up AD / ")&amp;IF(B170&lt;0,"CA3","CA1")</f>
        <v>Down AD / CA3</v>
      </c>
    </row>
    <row r="171" customFormat="false" ht="13" hidden="false" customHeight="false" outlineLevel="0" collapsed="false">
      <c r="A171" s="1" t="s">
        <v>170</v>
      </c>
      <c r="B171" s="2" t="n">
        <v>-2.53847666685854</v>
      </c>
      <c r="C171" s="3" t="n">
        <v>0.0143479709982097</v>
      </c>
      <c r="D171" s="2" t="n">
        <v>-2.39265502939854</v>
      </c>
      <c r="E171" s="3" t="n">
        <v>0.020325119094064</v>
      </c>
      <c r="F171" s="1" t="str">
        <f aca="false">IF(D171&lt;0,"Down AD / ","Up AD / ")&amp;IF(B171&lt;0,"CA3","CA1")</f>
        <v>Down AD / CA3</v>
      </c>
    </row>
    <row r="172" customFormat="false" ht="13" hidden="false" customHeight="false" outlineLevel="0" collapsed="false">
      <c r="A172" s="1" t="s">
        <v>171</v>
      </c>
      <c r="B172" s="2" t="n">
        <v>-2.38307895900228</v>
      </c>
      <c r="C172" s="3" t="n">
        <v>0.0204470154035992</v>
      </c>
      <c r="D172" s="2" t="n">
        <v>-2.40396855022586</v>
      </c>
      <c r="E172" s="3" t="n">
        <v>0.0195964888131324</v>
      </c>
      <c r="F172" s="1" t="str">
        <f aca="false">IF(D172&lt;0,"Down AD / ","Up AD / ")&amp;IF(B172&lt;0,"CA3","CA1")</f>
        <v>Down AD / CA3</v>
      </c>
    </row>
    <row r="173" customFormat="false" ht="13" hidden="false" customHeight="false" outlineLevel="0" collapsed="false">
      <c r="A173" s="1" t="s">
        <v>172</v>
      </c>
      <c r="B173" s="2" t="n">
        <v>-2.92710608886012</v>
      </c>
      <c r="C173" s="3" t="n">
        <v>0.00507710537651936</v>
      </c>
      <c r="D173" s="2" t="n">
        <v>-2.38013481067229</v>
      </c>
      <c r="E173" s="3" t="n">
        <v>0.0204617436783535</v>
      </c>
      <c r="F173" s="1" t="str">
        <f aca="false">IF(D173&lt;0,"Down AD / ","Up AD / ")&amp;IF(B173&lt;0,"CA3","CA1")</f>
        <v>Down AD / CA3</v>
      </c>
    </row>
    <row r="174" customFormat="false" ht="13" hidden="false" customHeight="false" outlineLevel="0" collapsed="false">
      <c r="A174" s="1" t="s">
        <v>173</v>
      </c>
      <c r="B174" s="2" t="n">
        <v>-3.29017551007897</v>
      </c>
      <c r="C174" s="3" t="n">
        <v>0.00191865301469897</v>
      </c>
      <c r="D174" s="2" t="n">
        <v>-2.38153014292135</v>
      </c>
      <c r="E174" s="3" t="n">
        <v>0.0205124004101626</v>
      </c>
      <c r="F174" s="1" t="str">
        <f aca="false">IF(D174&lt;0,"Down AD / ","Up AD / ")&amp;IF(B174&lt;0,"CA3","CA1")</f>
        <v>Down AD / CA3</v>
      </c>
    </row>
    <row r="175" customFormat="false" ht="13" hidden="false" customHeight="false" outlineLevel="0" collapsed="false">
      <c r="A175" s="1" t="s">
        <v>174</v>
      </c>
      <c r="B175" s="2" t="n">
        <v>-2.45582073897946</v>
      </c>
      <c r="C175" s="3" t="n">
        <v>0.0169203146061063</v>
      </c>
      <c r="D175" s="2" t="n">
        <v>-2.37889337481858</v>
      </c>
      <c r="E175" s="3" t="n">
        <v>0.0205218207415319</v>
      </c>
      <c r="F175" s="1" t="str">
        <f aca="false">IF(D175&lt;0,"Down AD / ","Up AD / ")&amp;IF(B175&lt;0,"CA3","CA1")</f>
        <v>Down AD / CA3</v>
      </c>
    </row>
    <row r="176" customFormat="false" ht="13" hidden="false" customHeight="false" outlineLevel="0" collapsed="false">
      <c r="A176" s="1" t="s">
        <v>175</v>
      </c>
      <c r="B176" s="2" t="n">
        <v>-3.80180316211845</v>
      </c>
      <c r="C176" s="3" t="n">
        <v>0.000404035689182086</v>
      </c>
      <c r="D176" s="2" t="n">
        <v>-2.37828071784855</v>
      </c>
      <c r="E176" s="3" t="n">
        <v>0.0205599168797078</v>
      </c>
      <c r="F176" s="1" t="str">
        <f aca="false">IF(D176&lt;0,"Down AD / ","Up AD / ")&amp;IF(B176&lt;0,"CA3","CA1")</f>
        <v>Down AD / CA3</v>
      </c>
    </row>
    <row r="177" customFormat="false" ht="13" hidden="false" customHeight="false" outlineLevel="0" collapsed="false">
      <c r="A177" s="1" t="s">
        <v>176</v>
      </c>
      <c r="B177" s="2" t="n">
        <v>-3.36000610987533</v>
      </c>
      <c r="C177" s="3" t="n">
        <v>0.00174205200231693</v>
      </c>
      <c r="D177" s="2" t="n">
        <v>-2.40047885232687</v>
      </c>
      <c r="E177" s="3" t="n">
        <v>0.0207521728467574</v>
      </c>
      <c r="F177" s="1" t="str">
        <f aca="false">IF(D177&lt;0,"Down AD / ","Up AD / ")&amp;IF(B177&lt;0,"CA3","CA1")</f>
        <v>Down AD / CA3</v>
      </c>
    </row>
    <row r="178" customFormat="false" ht="13" hidden="false" customHeight="false" outlineLevel="0" collapsed="false">
      <c r="A178" s="1" t="s">
        <v>177</v>
      </c>
      <c r="B178" s="2" t="n">
        <v>-2.5048795337801</v>
      </c>
      <c r="C178" s="3" t="n">
        <v>0.015112825292296</v>
      </c>
      <c r="D178" s="2" t="n">
        <v>-2.37861510112656</v>
      </c>
      <c r="E178" s="3" t="n">
        <v>0.0207996320808997</v>
      </c>
      <c r="F178" s="1" t="str">
        <f aca="false">IF(D178&lt;0,"Down AD / ","Up AD / ")&amp;IF(B178&lt;0,"CA3","CA1")</f>
        <v>Down AD / CA3</v>
      </c>
    </row>
    <row r="179" customFormat="false" ht="13" hidden="false" customHeight="false" outlineLevel="0" collapsed="false">
      <c r="A179" s="1" t="s">
        <v>178</v>
      </c>
      <c r="B179" s="2" t="n">
        <v>-2.37471148402668</v>
      </c>
      <c r="C179" s="3" t="n">
        <v>0.0211089449211288</v>
      </c>
      <c r="D179" s="2" t="n">
        <v>-2.47332101669954</v>
      </c>
      <c r="E179" s="3" t="n">
        <v>0.0162607161400578</v>
      </c>
      <c r="F179" s="1" t="str">
        <f aca="false">IF(D179&lt;0,"Down AD / ","Up AD / ")&amp;IF(B179&lt;0,"CA3","CA1")</f>
        <v>Down AD / CA3</v>
      </c>
    </row>
    <row r="180" customFormat="false" ht="13" hidden="false" customHeight="false" outlineLevel="0" collapsed="false">
      <c r="A180" s="1" t="s">
        <v>179</v>
      </c>
      <c r="B180" s="2" t="n">
        <v>-2.41333797694848</v>
      </c>
      <c r="C180" s="3" t="n">
        <v>0.0189305988275706</v>
      </c>
      <c r="D180" s="2" t="n">
        <v>-2.36950334006849</v>
      </c>
      <c r="E180" s="3" t="n">
        <v>0.0211506060780038</v>
      </c>
      <c r="F180" s="1" t="str">
        <f aca="false">IF(D180&lt;0,"Down AD / ","Up AD / ")&amp;IF(B180&lt;0,"CA3","CA1")</f>
        <v>Down AD / CA3</v>
      </c>
    </row>
    <row r="181" customFormat="false" ht="13" hidden="false" customHeight="false" outlineLevel="0" collapsed="false">
      <c r="A181" s="1" t="s">
        <v>180</v>
      </c>
      <c r="B181" s="2" t="n">
        <v>-2.36494700808129</v>
      </c>
      <c r="C181" s="3" t="n">
        <v>0.0212738801878567</v>
      </c>
      <c r="D181" s="2" t="n">
        <v>-2.52048691954218</v>
      </c>
      <c r="E181" s="3" t="n">
        <v>0.0143768591044834</v>
      </c>
      <c r="F181" s="1" t="str">
        <f aca="false">IF(D181&lt;0,"Down AD / ","Up AD / ")&amp;IF(B181&lt;0,"CA3","CA1")</f>
        <v>Down AD / CA3</v>
      </c>
    </row>
    <row r="182" customFormat="false" ht="13" hidden="false" customHeight="false" outlineLevel="0" collapsed="false">
      <c r="A182" s="1" t="s">
        <v>181</v>
      </c>
      <c r="B182" s="2" t="n">
        <v>-2.4551102084229</v>
      </c>
      <c r="C182" s="3" t="n">
        <v>0.0173313652964065</v>
      </c>
      <c r="D182" s="2" t="n">
        <v>-2.36155690846715</v>
      </c>
      <c r="E182" s="3" t="n">
        <v>0.0214616882918792</v>
      </c>
      <c r="F182" s="1" t="str">
        <f aca="false">IF(D182&lt;0,"Down AD / ","Up AD / ")&amp;IF(B182&lt;0,"CA3","CA1")</f>
        <v>Down AD / CA3</v>
      </c>
    </row>
    <row r="183" customFormat="false" ht="13" hidden="false" customHeight="false" outlineLevel="0" collapsed="false">
      <c r="A183" s="1" t="s">
        <v>182</v>
      </c>
      <c r="B183" s="2" t="n">
        <v>-2.62974040184481</v>
      </c>
      <c r="C183" s="3" t="n">
        <v>0.0109870077930071</v>
      </c>
      <c r="D183" s="2" t="n">
        <v>-2.38059273016021</v>
      </c>
      <c r="E183" s="3" t="n">
        <v>0.021472343809874</v>
      </c>
      <c r="F183" s="1" t="str">
        <f aca="false">IF(D183&lt;0,"Down AD / ","Up AD / ")&amp;IF(B183&lt;0,"CA3","CA1")</f>
        <v>Down AD / CA3</v>
      </c>
    </row>
    <row r="184" customFormat="false" ht="13" hidden="false" customHeight="false" outlineLevel="0" collapsed="false">
      <c r="A184" s="1" t="s">
        <v>183</v>
      </c>
      <c r="B184" s="2" t="n">
        <v>-2.36070435296492</v>
      </c>
      <c r="C184" s="3" t="n">
        <v>0.0216969279775725</v>
      </c>
      <c r="D184" s="2" t="n">
        <v>-2.6735859316365</v>
      </c>
      <c r="E184" s="3" t="n">
        <v>0.00990525650833474</v>
      </c>
      <c r="F184" s="1" t="str">
        <f aca="false">IF(D184&lt;0,"Down AD / ","Up AD / ")&amp;IF(B184&lt;0,"CA3","CA1")</f>
        <v>Down AD / CA3</v>
      </c>
    </row>
    <row r="185" customFormat="false" ht="13" hidden="false" customHeight="false" outlineLevel="0" collapsed="false">
      <c r="A185" s="1" t="s">
        <v>184</v>
      </c>
      <c r="B185" s="2" t="n">
        <v>-2.35948819581495</v>
      </c>
      <c r="C185" s="3" t="n">
        <v>0.0218320839584563</v>
      </c>
      <c r="D185" s="2" t="n">
        <v>-2.66020494812252</v>
      </c>
      <c r="E185" s="3" t="n">
        <v>0.010406326203083</v>
      </c>
      <c r="F185" s="1" t="str">
        <f aca="false">IF(D185&lt;0,"Down AD / ","Up AD / ")&amp;IF(B185&lt;0,"CA3","CA1")</f>
        <v>Down AD / CA3</v>
      </c>
    </row>
    <row r="186" customFormat="false" ht="13" hidden="false" customHeight="false" outlineLevel="0" collapsed="false">
      <c r="A186" s="1" t="s">
        <v>185</v>
      </c>
      <c r="B186" s="2" t="n">
        <v>-2.54600750607141</v>
      </c>
      <c r="C186" s="3" t="n">
        <v>0.013608173709933</v>
      </c>
      <c r="D186" s="2" t="n">
        <v>-2.35886749329936</v>
      </c>
      <c r="E186" s="3" t="n">
        <v>0.0218648867805448</v>
      </c>
      <c r="F186" s="1" t="str">
        <f aca="false">IF(D186&lt;0,"Down AD / ","Up AD / ")&amp;IF(B186&lt;0,"CA3","CA1")</f>
        <v>Down AD / CA3</v>
      </c>
    </row>
    <row r="187" customFormat="false" ht="13" hidden="false" customHeight="false" outlineLevel="0" collapsed="false">
      <c r="A187" s="1" t="s">
        <v>186</v>
      </c>
      <c r="B187" s="2" t="n">
        <v>-3.13317454626536</v>
      </c>
      <c r="C187" s="3" t="n">
        <v>0.0030243026041283</v>
      </c>
      <c r="D187" s="2" t="n">
        <v>-2.35085303954373</v>
      </c>
      <c r="E187" s="3" t="n">
        <v>0.0220114959266279</v>
      </c>
      <c r="F187" s="1" t="str">
        <f aca="false">IF(D187&lt;0,"Down AD / ","Up AD / ")&amp;IF(B187&lt;0,"CA3","CA1")</f>
        <v>Down AD / CA3</v>
      </c>
    </row>
    <row r="188" customFormat="false" ht="13" hidden="false" customHeight="false" outlineLevel="0" collapsed="false">
      <c r="A188" s="1" t="s">
        <v>187</v>
      </c>
      <c r="B188" s="2" t="n">
        <v>-2.36376219640227</v>
      </c>
      <c r="C188" s="3" t="n">
        <v>0.0220233525549294</v>
      </c>
      <c r="D188" s="2" t="n">
        <v>-2.89012938220806</v>
      </c>
      <c r="E188" s="3" t="n">
        <v>0.0055947484767794</v>
      </c>
      <c r="F188" s="1" t="str">
        <f aca="false">IF(D188&lt;0,"Down AD / ","Up AD / ")&amp;IF(B188&lt;0,"CA3","CA1")</f>
        <v>Down AD / CA3</v>
      </c>
    </row>
    <row r="189" customFormat="false" ht="13" hidden="false" customHeight="false" outlineLevel="0" collapsed="false">
      <c r="A189" s="1" t="s">
        <v>188</v>
      </c>
      <c r="B189" s="2" t="n">
        <v>-2.35543202037806</v>
      </c>
      <c r="C189" s="3" t="n">
        <v>0.0220253385889874</v>
      </c>
      <c r="D189" s="2" t="n">
        <v>-2.5543756456945</v>
      </c>
      <c r="E189" s="3" t="n">
        <v>0.0132881704525036</v>
      </c>
      <c r="F189" s="1" t="str">
        <f aca="false">IF(D189&lt;0,"Down AD / ","Up AD / ")&amp;IF(B189&lt;0,"CA3","CA1")</f>
        <v>Down AD / CA3</v>
      </c>
    </row>
    <row r="190" customFormat="false" ht="13" hidden="false" customHeight="false" outlineLevel="0" collapsed="false">
      <c r="A190" s="1" t="s">
        <v>189</v>
      </c>
      <c r="B190" s="2" t="n">
        <v>-3.6840867466776</v>
      </c>
      <c r="C190" s="3" t="n">
        <v>0.000511415256094144</v>
      </c>
      <c r="D190" s="2" t="n">
        <v>-2.34615824489177</v>
      </c>
      <c r="E190" s="3" t="n">
        <v>0.0222929937902703</v>
      </c>
      <c r="F190" s="1" t="str">
        <f aca="false">IF(D190&lt;0,"Down AD / ","Up AD / ")&amp;IF(B190&lt;0,"CA3","CA1")</f>
        <v>Down AD / CA3</v>
      </c>
    </row>
    <row r="191" customFormat="false" ht="13" hidden="false" customHeight="false" outlineLevel="0" collapsed="false">
      <c r="A191" s="1" t="s">
        <v>190</v>
      </c>
      <c r="B191" s="2" t="n">
        <v>-2.986966055779</v>
      </c>
      <c r="C191" s="3" t="n">
        <v>0.00408117532952185</v>
      </c>
      <c r="D191" s="2" t="n">
        <v>-2.3445589494936</v>
      </c>
      <c r="E191" s="3" t="n">
        <v>0.0223323637652667</v>
      </c>
      <c r="F191" s="1" t="str">
        <f aca="false">IF(D191&lt;0,"Down AD / ","Up AD / ")&amp;IF(B191&lt;0,"CA3","CA1")</f>
        <v>Down AD / CA3</v>
      </c>
    </row>
    <row r="192" customFormat="false" ht="13" hidden="false" customHeight="false" outlineLevel="0" collapsed="false">
      <c r="A192" s="1" t="s">
        <v>191</v>
      </c>
      <c r="B192" s="2" t="n">
        <v>-2.35063051675037</v>
      </c>
      <c r="C192" s="3" t="n">
        <v>0.02249272612658</v>
      </c>
      <c r="D192" s="2" t="n">
        <v>-2.60772271627536</v>
      </c>
      <c r="E192" s="3" t="n">
        <v>0.0114799188228134</v>
      </c>
      <c r="F192" s="1" t="str">
        <f aca="false">IF(D192&lt;0,"Down AD / ","Up AD / ")&amp;IF(B192&lt;0,"CA3","CA1")</f>
        <v>Down AD / CA3</v>
      </c>
    </row>
    <row r="193" customFormat="false" ht="13" hidden="false" customHeight="false" outlineLevel="0" collapsed="false">
      <c r="A193" s="1" t="s">
        <v>192</v>
      </c>
      <c r="B193" s="2" t="n">
        <v>-3.11338572874828</v>
      </c>
      <c r="C193" s="3" t="n">
        <v>0.00282861457619315</v>
      </c>
      <c r="D193" s="2" t="n">
        <v>-2.33587738206698</v>
      </c>
      <c r="E193" s="3" t="n">
        <v>0.0228278989202641</v>
      </c>
      <c r="F193" s="1" t="str">
        <f aca="false">IF(D193&lt;0,"Down AD / ","Up AD / ")&amp;IF(B193&lt;0,"CA3","CA1")</f>
        <v>Down AD / CA3</v>
      </c>
    </row>
    <row r="194" customFormat="false" ht="13" hidden="false" customHeight="false" outlineLevel="0" collapsed="false">
      <c r="A194" s="1" t="s">
        <v>193</v>
      </c>
      <c r="B194" s="2" t="n">
        <v>-2.39638909001774</v>
      </c>
      <c r="C194" s="3" t="n">
        <v>0.0197896642005497</v>
      </c>
      <c r="D194" s="2" t="n">
        <v>-2.33544114747448</v>
      </c>
      <c r="E194" s="3" t="n">
        <v>0.0228681674043715</v>
      </c>
      <c r="F194" s="1" t="str">
        <f aca="false">IF(D194&lt;0,"Down AD / ","Up AD / ")&amp;IF(B194&lt;0,"CA3","CA1")</f>
        <v>Down AD / CA3</v>
      </c>
    </row>
    <row r="195" customFormat="false" ht="13" hidden="false" customHeight="false" outlineLevel="0" collapsed="false">
      <c r="A195" s="1" t="s">
        <v>194</v>
      </c>
      <c r="B195" s="2" t="n">
        <v>-2.63232879146536</v>
      </c>
      <c r="C195" s="3" t="n">
        <v>0.0107271010173917</v>
      </c>
      <c r="D195" s="2" t="n">
        <v>-2.33436236574605</v>
      </c>
      <c r="E195" s="3" t="n">
        <v>0.0229347060526935</v>
      </c>
      <c r="F195" s="1" t="str">
        <f aca="false">IF(D195&lt;0,"Down AD / ","Up AD / ")&amp;IF(B195&lt;0,"CA3","CA1")</f>
        <v>Down AD / CA3</v>
      </c>
    </row>
    <row r="196" customFormat="false" ht="13" hidden="false" customHeight="false" outlineLevel="0" collapsed="false">
      <c r="A196" s="1" t="s">
        <v>195</v>
      </c>
      <c r="B196" s="2" t="n">
        <v>-2.74659448134645</v>
      </c>
      <c r="C196" s="3" t="n">
        <v>0.00809906219205451</v>
      </c>
      <c r="D196" s="2" t="n">
        <v>-2.33325175417644</v>
      </c>
      <c r="E196" s="3" t="n">
        <v>0.0229568098316542</v>
      </c>
      <c r="F196" s="1" t="str">
        <f aca="false">IF(D196&lt;0,"Down AD / ","Up AD / ")&amp;IF(B196&lt;0,"CA3","CA1")</f>
        <v>Down AD / CA3</v>
      </c>
    </row>
    <row r="197" customFormat="false" ht="13" hidden="false" customHeight="false" outlineLevel="0" collapsed="false">
      <c r="A197" s="1" t="s">
        <v>196</v>
      </c>
      <c r="B197" s="2" t="n">
        <v>-2.33176066403236</v>
      </c>
      <c r="C197" s="3" t="n">
        <v>0.0230346328607288</v>
      </c>
      <c r="D197" s="2" t="n">
        <v>-3.09608355281535</v>
      </c>
      <c r="E197" s="3" t="n">
        <v>0.00325309038183352</v>
      </c>
      <c r="F197" s="1" t="str">
        <f aca="false">IF(D197&lt;0,"Down AD / ","Up AD / ")&amp;IF(B197&lt;0,"CA3","CA1")</f>
        <v>Down AD / CA3</v>
      </c>
    </row>
    <row r="198" customFormat="false" ht="13" hidden="false" customHeight="false" outlineLevel="0" collapsed="false">
      <c r="A198" s="1" t="s">
        <v>197</v>
      </c>
      <c r="B198" s="2" t="n">
        <v>-3.65797518978853</v>
      </c>
      <c r="C198" s="3" t="n">
        <v>0.00053645664723755</v>
      </c>
      <c r="D198" s="2" t="n">
        <v>-2.33338413401208</v>
      </c>
      <c r="E198" s="3" t="n">
        <v>0.0231415914272141</v>
      </c>
      <c r="F198" s="1" t="str">
        <f aca="false">IF(D198&lt;0,"Down AD / ","Up AD / ")&amp;IF(B198&lt;0,"CA3","CA1")</f>
        <v>Down AD / CA3</v>
      </c>
    </row>
    <row r="199" customFormat="false" ht="13" hidden="false" customHeight="false" outlineLevel="0" collapsed="false">
      <c r="A199" s="1" t="s">
        <v>198</v>
      </c>
      <c r="B199" s="2" t="n">
        <v>-2.70135200066162</v>
      </c>
      <c r="C199" s="3" t="n">
        <v>0.00894095804219933</v>
      </c>
      <c r="D199" s="2" t="n">
        <v>-2.33038904411241</v>
      </c>
      <c r="E199" s="3" t="n">
        <v>0.0231511773825382</v>
      </c>
      <c r="F199" s="1" t="str">
        <f aca="false">IF(D199&lt;0,"Down AD / ","Up AD / ")&amp;IF(B199&lt;0,"CA3","CA1")</f>
        <v>Down AD / CA3</v>
      </c>
    </row>
    <row r="200" customFormat="false" ht="13" hidden="false" customHeight="false" outlineLevel="0" collapsed="false">
      <c r="A200" s="1" t="s">
        <v>199</v>
      </c>
      <c r="B200" s="2" t="n">
        <v>-3.21041078295228</v>
      </c>
      <c r="C200" s="3" t="n">
        <v>0.00222306077832025</v>
      </c>
      <c r="D200" s="2" t="n">
        <v>-2.32733646938257</v>
      </c>
      <c r="E200" s="3" t="n">
        <v>0.0234591720814141</v>
      </c>
      <c r="F200" s="1" t="str">
        <f aca="false">IF(D200&lt;0,"Down AD / ","Up AD / ")&amp;IF(B200&lt;0,"CA3","CA1")</f>
        <v>Down AD / CA3</v>
      </c>
    </row>
    <row r="201" customFormat="false" ht="13" hidden="false" customHeight="false" outlineLevel="0" collapsed="false">
      <c r="A201" s="1" t="s">
        <v>200</v>
      </c>
      <c r="B201" s="2" t="n">
        <v>-3.87965466401433</v>
      </c>
      <c r="C201" s="3" t="n">
        <v>0.000291526272812024</v>
      </c>
      <c r="D201" s="2" t="n">
        <v>-2.30486363920689</v>
      </c>
      <c r="E201" s="3" t="n">
        <v>0.0245920284404525</v>
      </c>
      <c r="F201" s="1" t="str">
        <f aca="false">IF(D201&lt;0,"Down AD / ","Up AD / ")&amp;IF(B201&lt;0,"CA3","CA1")</f>
        <v>Down AD / CA3</v>
      </c>
    </row>
    <row r="202" customFormat="false" ht="13" hidden="false" customHeight="false" outlineLevel="0" collapsed="false">
      <c r="A202" s="1" t="s">
        <v>201</v>
      </c>
      <c r="B202" s="2" t="n">
        <v>-2.30912497339436</v>
      </c>
      <c r="C202" s="3" t="n">
        <v>0.0248333883177861</v>
      </c>
      <c r="D202" s="2" t="n">
        <v>-2.74182418491262</v>
      </c>
      <c r="E202" s="3" t="n">
        <v>0.00840549226221904</v>
      </c>
      <c r="F202" s="1" t="str">
        <f aca="false">IF(D202&lt;0,"Down AD / ","Up AD / ")&amp;IF(B202&lt;0,"CA3","CA1")</f>
        <v>Down AD / CA3</v>
      </c>
    </row>
    <row r="203" customFormat="false" ht="13" hidden="false" customHeight="false" outlineLevel="0" collapsed="false">
      <c r="A203" s="1" t="s">
        <v>202</v>
      </c>
      <c r="B203" s="2" t="n">
        <v>-4.77088701225937</v>
      </c>
      <c r="C203" s="3" t="n">
        <v>1.74465816619423E-005</v>
      </c>
      <c r="D203" s="2" t="n">
        <v>-2.30063462858518</v>
      </c>
      <c r="E203" s="3" t="n">
        <v>0.0248550302619916</v>
      </c>
      <c r="F203" s="1" t="str">
        <f aca="false">IF(D203&lt;0,"Down AD / ","Up AD / ")&amp;IF(B203&lt;0,"CA3","CA1")</f>
        <v>Down AD / CA3</v>
      </c>
    </row>
    <row r="204" customFormat="false" ht="13" hidden="false" customHeight="false" outlineLevel="0" collapsed="false">
      <c r="A204" s="1" t="s">
        <v>203</v>
      </c>
      <c r="B204" s="2" t="n">
        <v>-4.54981638540338</v>
      </c>
      <c r="C204" s="3" t="n">
        <v>3.29041697956809E-005</v>
      </c>
      <c r="D204" s="2" t="n">
        <v>-2.3014615610976</v>
      </c>
      <c r="E204" s="3" t="n">
        <v>0.0249007492222837</v>
      </c>
      <c r="F204" s="1" t="str">
        <f aca="false">IF(D204&lt;0,"Down AD / ","Up AD / ")&amp;IF(B204&lt;0,"CA3","CA1")</f>
        <v>Down AD / CA3</v>
      </c>
    </row>
    <row r="205" customFormat="false" ht="13" hidden="false" customHeight="false" outlineLevel="0" collapsed="false">
      <c r="A205" s="1" t="s">
        <v>204</v>
      </c>
      <c r="B205" s="2" t="n">
        <v>-2.33534998594781</v>
      </c>
      <c r="C205" s="3" t="n">
        <v>0.0230035085097501</v>
      </c>
      <c r="D205" s="2" t="n">
        <v>-2.29970876507619</v>
      </c>
      <c r="E205" s="3" t="n">
        <v>0.0249093604662956</v>
      </c>
      <c r="F205" s="1" t="str">
        <f aca="false">IF(D205&lt;0,"Down AD / ","Up AD / ")&amp;IF(B205&lt;0,"CA3","CA1")</f>
        <v>Down AD / CA3</v>
      </c>
    </row>
    <row r="206" customFormat="false" ht="13" hidden="false" customHeight="false" outlineLevel="0" collapsed="false">
      <c r="A206" s="1" t="s">
        <v>205</v>
      </c>
      <c r="B206" s="2" t="n">
        <v>-2.8086871375847</v>
      </c>
      <c r="C206" s="3" t="n">
        <v>0.00702877435474445</v>
      </c>
      <c r="D206" s="2" t="n">
        <v>-2.31502582407638</v>
      </c>
      <c r="E206" s="3" t="n">
        <v>0.0249316682787423</v>
      </c>
      <c r="F206" s="1" t="str">
        <f aca="false">IF(D206&lt;0,"Down AD / ","Up AD / ")&amp;IF(B206&lt;0,"CA3","CA1")</f>
        <v>Down AD / CA3</v>
      </c>
    </row>
    <row r="207" customFormat="false" ht="13" hidden="false" customHeight="false" outlineLevel="0" collapsed="false">
      <c r="A207" s="1" t="s">
        <v>206</v>
      </c>
      <c r="B207" s="2" t="n">
        <v>-2.29921557199356</v>
      </c>
      <c r="C207" s="3" t="n">
        <v>0.0250096134763573</v>
      </c>
      <c r="D207" s="2" t="n">
        <v>-3.24080206952812</v>
      </c>
      <c r="E207" s="3" t="n">
        <v>0.00193923105416021</v>
      </c>
      <c r="F207" s="1" t="str">
        <f aca="false">IF(D207&lt;0,"Down AD / ","Up AD / ")&amp;IF(B207&lt;0,"CA3","CA1")</f>
        <v>Down AD / CA3</v>
      </c>
    </row>
    <row r="208" customFormat="false" ht="13" hidden="false" customHeight="false" outlineLevel="0" collapsed="false">
      <c r="A208" s="1" t="s">
        <v>207</v>
      </c>
      <c r="B208" s="2" t="n">
        <v>-2.29718795709994</v>
      </c>
      <c r="C208" s="3" t="n">
        <v>0.0250817883900397</v>
      </c>
      <c r="D208" s="2" t="n">
        <v>-3.62058641163391</v>
      </c>
      <c r="E208" s="3" t="n">
        <v>0.000621787676182127</v>
      </c>
      <c r="F208" s="1" t="str">
        <f aca="false">IF(D208&lt;0,"Down AD / ","Up AD / ")&amp;IF(B208&lt;0,"CA3","CA1")</f>
        <v>Down AD / CA3</v>
      </c>
    </row>
    <row r="209" customFormat="false" ht="13" hidden="false" customHeight="false" outlineLevel="0" collapsed="false">
      <c r="A209" s="1" t="s">
        <v>208</v>
      </c>
      <c r="B209" s="2" t="n">
        <v>-3.16236599021412</v>
      </c>
      <c r="C209" s="3" t="n">
        <v>0.00261445585498189</v>
      </c>
      <c r="D209" s="2" t="n">
        <v>-2.29217034956269</v>
      </c>
      <c r="E209" s="3" t="n">
        <v>0.0255033076026727</v>
      </c>
      <c r="F209" s="1" t="str">
        <f aca="false">IF(D209&lt;0,"Down AD / ","Up AD / ")&amp;IF(B209&lt;0,"CA3","CA1")</f>
        <v>Down AD / CA3</v>
      </c>
    </row>
    <row r="210" customFormat="false" ht="13" hidden="false" customHeight="false" outlineLevel="0" collapsed="false">
      <c r="A210" s="1" t="s">
        <v>209</v>
      </c>
      <c r="B210" s="2" t="n">
        <v>-2.4169440121868</v>
      </c>
      <c r="C210" s="3" t="n">
        <v>0.0188679630839407</v>
      </c>
      <c r="D210" s="2" t="n">
        <v>-2.28625577505068</v>
      </c>
      <c r="E210" s="3" t="n">
        <v>0.0257445928442803</v>
      </c>
      <c r="F210" s="1" t="str">
        <f aca="false">IF(D210&lt;0,"Down AD / ","Up AD / ")&amp;IF(B210&lt;0,"CA3","CA1")</f>
        <v>Down AD / CA3</v>
      </c>
    </row>
    <row r="211" customFormat="false" ht="13" hidden="false" customHeight="false" outlineLevel="0" collapsed="false">
      <c r="A211" s="1" t="s">
        <v>210</v>
      </c>
      <c r="B211" s="2" t="n">
        <v>-2.5346366009751</v>
      </c>
      <c r="C211" s="3" t="n">
        <v>0.0138841512140118</v>
      </c>
      <c r="D211" s="2" t="n">
        <v>-2.28456091107315</v>
      </c>
      <c r="E211" s="3" t="n">
        <v>0.025902108648809</v>
      </c>
      <c r="F211" s="1" t="str">
        <f aca="false">IF(D211&lt;0,"Down AD / ","Up AD / ")&amp;IF(B211&lt;0,"CA3","CA1")</f>
        <v>Down AD / CA3</v>
      </c>
    </row>
    <row r="212" customFormat="false" ht="13" hidden="false" customHeight="false" outlineLevel="0" collapsed="false">
      <c r="A212" s="1" t="s">
        <v>211</v>
      </c>
      <c r="B212" s="2" t="n">
        <v>-2.47377537026925</v>
      </c>
      <c r="C212" s="3" t="n">
        <v>0.0163225063223894</v>
      </c>
      <c r="D212" s="2" t="n">
        <v>-2.28247956241795</v>
      </c>
      <c r="E212" s="3" t="n">
        <v>0.0260445122931724</v>
      </c>
      <c r="F212" s="1" t="str">
        <f aca="false">IF(D212&lt;0,"Down AD / ","Up AD / ")&amp;IF(B212&lt;0,"CA3","CA1")</f>
        <v>Down AD / CA3</v>
      </c>
    </row>
    <row r="213" customFormat="false" ht="13" hidden="false" customHeight="false" outlineLevel="0" collapsed="false">
      <c r="A213" s="1" t="s">
        <v>212</v>
      </c>
      <c r="B213" s="2" t="n">
        <v>-3.04305968779824</v>
      </c>
      <c r="C213" s="3" t="n">
        <v>0.00360051587284364</v>
      </c>
      <c r="D213" s="2" t="n">
        <v>-2.28431075847876</v>
      </c>
      <c r="E213" s="3" t="n">
        <v>0.0263180482183742</v>
      </c>
      <c r="F213" s="1" t="str">
        <f aca="false">IF(D213&lt;0,"Down AD / ","Up AD / ")&amp;IF(B213&lt;0,"CA3","CA1")</f>
        <v>Down AD / CA3</v>
      </c>
    </row>
    <row r="214" customFormat="false" ht="13" hidden="false" customHeight="false" outlineLevel="0" collapsed="false">
      <c r="A214" s="1" t="s">
        <v>213</v>
      </c>
      <c r="B214" s="2" t="n">
        <v>-3.04174687645743</v>
      </c>
      <c r="C214" s="3" t="n">
        <v>0.00363688742675574</v>
      </c>
      <c r="D214" s="2" t="n">
        <v>-2.28030288905557</v>
      </c>
      <c r="E214" s="3" t="n">
        <v>0.0263222376958175</v>
      </c>
      <c r="F214" s="1" t="str">
        <f aca="false">IF(D214&lt;0,"Down AD / ","Up AD / ")&amp;IF(B214&lt;0,"CA3","CA1")</f>
        <v>Down AD / CA3</v>
      </c>
    </row>
    <row r="215" customFormat="false" ht="13" hidden="false" customHeight="false" outlineLevel="0" collapsed="false">
      <c r="A215" s="1" t="s">
        <v>214</v>
      </c>
      <c r="B215" s="2" t="n">
        <v>-2.8642986296408</v>
      </c>
      <c r="C215" s="3" t="n">
        <v>0.00572868124217094</v>
      </c>
      <c r="D215" s="2" t="n">
        <v>-2.27578163244088</v>
      </c>
      <c r="E215" s="3" t="n">
        <v>0.0264044788708334</v>
      </c>
      <c r="F215" s="1" t="str">
        <f aca="false">IF(D215&lt;0,"Down AD / ","Up AD / ")&amp;IF(B215&lt;0,"CA3","CA1")</f>
        <v>Down AD / CA3</v>
      </c>
    </row>
    <row r="216" customFormat="false" ht="13" hidden="false" customHeight="false" outlineLevel="0" collapsed="false">
      <c r="A216" s="1" t="s">
        <v>215</v>
      </c>
      <c r="B216" s="2" t="n">
        <v>-2.2751839887741</v>
      </c>
      <c r="C216" s="3" t="n">
        <v>0.0264465928234931</v>
      </c>
      <c r="D216" s="2" t="n">
        <v>-2.43570614982126</v>
      </c>
      <c r="E216" s="3" t="n">
        <v>0.0178317099151203</v>
      </c>
      <c r="F216" s="1" t="str">
        <f aca="false">IF(D216&lt;0,"Down AD / ","Up AD / ")&amp;IF(B216&lt;0,"CA3","CA1")</f>
        <v>Down AD / CA3</v>
      </c>
    </row>
    <row r="217" customFormat="false" ht="13" hidden="false" customHeight="false" outlineLevel="0" collapsed="false">
      <c r="A217" s="1" t="s">
        <v>216</v>
      </c>
      <c r="B217" s="2" t="n">
        <v>-7.19978497451707</v>
      </c>
      <c r="C217" s="3" t="n">
        <v>3.01642104302643E-009</v>
      </c>
      <c r="D217" s="2" t="n">
        <v>-2.27478826783996</v>
      </c>
      <c r="E217" s="3" t="n">
        <v>0.02652165090074</v>
      </c>
      <c r="F217" s="1" t="str">
        <f aca="false">IF(D217&lt;0,"Down AD / ","Up AD / ")&amp;IF(B217&lt;0,"CA3","CA1")</f>
        <v>Down AD / CA3</v>
      </c>
    </row>
    <row r="218" customFormat="false" ht="13" hidden="false" customHeight="false" outlineLevel="0" collapsed="false">
      <c r="A218" s="1" t="s">
        <v>66</v>
      </c>
      <c r="B218" s="2" t="n">
        <v>-2.43023934274413</v>
      </c>
      <c r="C218" s="3" t="n">
        <v>0.0185929960098163</v>
      </c>
      <c r="D218" s="2" t="n">
        <v>-2.27610519206808</v>
      </c>
      <c r="E218" s="3" t="n">
        <v>0.0265355361189424</v>
      </c>
      <c r="F218" s="1" t="str">
        <f aca="false">IF(D218&lt;0,"Down AD / ","Up AD / ")&amp;IF(B218&lt;0,"CA3","CA1")</f>
        <v>Down AD / CA3</v>
      </c>
    </row>
    <row r="219" customFormat="false" ht="13" hidden="false" customHeight="false" outlineLevel="0" collapsed="false">
      <c r="A219" s="1" t="s">
        <v>217</v>
      </c>
      <c r="B219" s="2" t="n">
        <v>-3.26758672651081</v>
      </c>
      <c r="C219" s="3" t="n">
        <v>0.00185604165986277</v>
      </c>
      <c r="D219" s="2" t="n">
        <v>-2.27926366337508</v>
      </c>
      <c r="E219" s="3" t="n">
        <v>0.026842758854265</v>
      </c>
      <c r="F219" s="1" t="str">
        <f aca="false">IF(D219&lt;0,"Down AD / ","Up AD / ")&amp;IF(B219&lt;0,"CA3","CA1")</f>
        <v>Down AD / CA3</v>
      </c>
    </row>
    <row r="220" customFormat="false" ht="13" hidden="false" customHeight="false" outlineLevel="0" collapsed="false">
      <c r="A220" s="1" t="s">
        <v>218</v>
      </c>
      <c r="B220" s="2" t="n">
        <v>-2.32710222125471</v>
      </c>
      <c r="C220" s="3" t="n">
        <v>0.024016904403904</v>
      </c>
      <c r="D220" s="2" t="n">
        <v>-2.26757578757173</v>
      </c>
      <c r="E220" s="3" t="n">
        <v>0.0269369080685344</v>
      </c>
      <c r="F220" s="1" t="str">
        <f aca="false">IF(D220&lt;0,"Down AD / ","Up AD / ")&amp;IF(B220&lt;0,"CA3","CA1")</f>
        <v>Down AD / CA3</v>
      </c>
    </row>
    <row r="221" customFormat="false" ht="13" hidden="false" customHeight="false" outlineLevel="0" collapsed="false">
      <c r="A221" s="1" t="s">
        <v>219</v>
      </c>
      <c r="B221" s="2" t="n">
        <v>-3.7462949498697</v>
      </c>
      <c r="C221" s="3" t="n">
        <v>0.000447145275522067</v>
      </c>
      <c r="D221" s="2" t="n">
        <v>-2.26755990390108</v>
      </c>
      <c r="E221" s="3" t="n">
        <v>0.0269572377272261</v>
      </c>
      <c r="F221" s="1" t="str">
        <f aca="false">IF(D221&lt;0,"Down AD / ","Up AD / ")&amp;IF(B221&lt;0,"CA3","CA1")</f>
        <v>Down AD / CA3</v>
      </c>
    </row>
    <row r="222" customFormat="false" ht="13" hidden="false" customHeight="false" outlineLevel="0" collapsed="false">
      <c r="A222" s="1" t="s">
        <v>220</v>
      </c>
      <c r="B222" s="2" t="n">
        <v>-2.45003128954497</v>
      </c>
      <c r="C222" s="3" t="n">
        <v>0.0171697833625418</v>
      </c>
      <c r="D222" s="2" t="n">
        <v>-2.25731566883095</v>
      </c>
      <c r="E222" s="3" t="n">
        <v>0.0275830017698628</v>
      </c>
      <c r="F222" s="1" t="str">
        <f aca="false">IF(D222&lt;0,"Down AD / ","Up AD / ")&amp;IF(B222&lt;0,"CA3","CA1")</f>
        <v>Down AD / CA3</v>
      </c>
    </row>
    <row r="223" customFormat="false" ht="13" hidden="false" customHeight="false" outlineLevel="0" collapsed="false">
      <c r="A223" s="1" t="s">
        <v>221</v>
      </c>
      <c r="B223" s="2" t="n">
        <v>-2.2655554016594</v>
      </c>
      <c r="C223" s="3" t="n">
        <v>0.0277821429095071</v>
      </c>
      <c r="D223" s="2" t="n">
        <v>-2.9850154428029</v>
      </c>
      <c r="E223" s="3" t="n">
        <v>0.00408339555820947</v>
      </c>
      <c r="F223" s="1" t="str">
        <f aca="false">IF(D223&lt;0,"Down AD / ","Up AD / ")&amp;IF(B223&lt;0,"CA3","CA1")</f>
        <v>Down AD / CA3</v>
      </c>
    </row>
    <row r="224" customFormat="false" ht="13" hidden="false" customHeight="false" outlineLevel="0" collapsed="false">
      <c r="A224" s="1" t="s">
        <v>222</v>
      </c>
      <c r="B224" s="2" t="n">
        <v>-2.25580281243548</v>
      </c>
      <c r="C224" s="3" t="n">
        <v>0.0278103856848981</v>
      </c>
      <c r="D224" s="2" t="n">
        <v>-2.49720923213896</v>
      </c>
      <c r="E224" s="3" t="n">
        <v>0.0152357740933568</v>
      </c>
      <c r="F224" s="1" t="str">
        <f aca="false">IF(D224&lt;0,"Down AD / ","Up AD / ")&amp;IF(B224&lt;0,"CA3","CA1")</f>
        <v>Down AD / CA3</v>
      </c>
    </row>
    <row r="225" customFormat="false" ht="13" hidden="false" customHeight="false" outlineLevel="0" collapsed="false">
      <c r="A225" s="1" t="s">
        <v>223</v>
      </c>
      <c r="B225" s="2" t="n">
        <v>-2.49059034963421</v>
      </c>
      <c r="C225" s="3" t="n">
        <v>0.0155023924218211</v>
      </c>
      <c r="D225" s="2" t="n">
        <v>-2.25083442719563</v>
      </c>
      <c r="E225" s="3" t="n">
        <v>0.0280133078644348</v>
      </c>
      <c r="F225" s="1" t="str">
        <f aca="false">IF(D225&lt;0,"Down AD / ","Up AD / ")&amp;IF(B225&lt;0,"CA3","CA1")</f>
        <v>Down AD / CA3</v>
      </c>
    </row>
    <row r="226" customFormat="false" ht="13" hidden="false" customHeight="false" outlineLevel="0" collapsed="false">
      <c r="A226" s="1" t="s">
        <v>224</v>
      </c>
      <c r="B226" s="2" t="n">
        <v>-3.58126472706066</v>
      </c>
      <c r="C226" s="3" t="n">
        <v>0.000738723593378665</v>
      </c>
      <c r="D226" s="2" t="n">
        <v>-2.24984528411155</v>
      </c>
      <c r="E226" s="3" t="n">
        <v>0.0281120385983652</v>
      </c>
      <c r="F226" s="1" t="str">
        <f aca="false">IF(D226&lt;0,"Down AD / ","Up AD / ")&amp;IF(B226&lt;0,"CA3","CA1")</f>
        <v>Down AD / CA3</v>
      </c>
    </row>
    <row r="227" customFormat="false" ht="13" hidden="false" customHeight="false" outlineLevel="0" collapsed="false">
      <c r="A227" s="1" t="s">
        <v>225</v>
      </c>
      <c r="B227" s="2" t="n">
        <v>-2.64076535961555</v>
      </c>
      <c r="C227" s="3" t="n">
        <v>0.010567161991529</v>
      </c>
      <c r="D227" s="2" t="n">
        <v>-2.24921374775914</v>
      </c>
      <c r="E227" s="3" t="n">
        <v>0.0281221998585173</v>
      </c>
      <c r="F227" s="1" t="str">
        <f aca="false">IF(D227&lt;0,"Down AD / ","Up AD / ")&amp;IF(B227&lt;0,"CA3","CA1")</f>
        <v>Down AD / CA3</v>
      </c>
    </row>
    <row r="228" customFormat="false" ht="13" hidden="false" customHeight="false" outlineLevel="0" collapsed="false">
      <c r="A228" s="1" t="s">
        <v>226</v>
      </c>
      <c r="B228" s="2" t="n">
        <v>-2.24790271292991</v>
      </c>
      <c r="C228" s="3" t="n">
        <v>0.0282083135924621</v>
      </c>
      <c r="D228" s="2" t="n">
        <v>-2.95048581885612</v>
      </c>
      <c r="E228" s="3" t="n">
        <v>0.00451218527335307</v>
      </c>
      <c r="F228" s="1" t="str">
        <f aca="false">IF(D228&lt;0,"Down AD / ","Up AD / ")&amp;IF(B228&lt;0,"CA3","CA1")</f>
        <v>Down AD / CA3</v>
      </c>
    </row>
    <row r="229" customFormat="false" ht="13" hidden="false" customHeight="false" outlineLevel="0" collapsed="false">
      <c r="A229" s="1" t="s">
        <v>227</v>
      </c>
      <c r="B229" s="2" t="n">
        <v>-2.76316345852693</v>
      </c>
      <c r="C229" s="3" t="n">
        <v>0.00801926052332004</v>
      </c>
      <c r="D229" s="2" t="n">
        <v>-2.24318464617009</v>
      </c>
      <c r="E229" s="3" t="n">
        <v>0.0285933224573257</v>
      </c>
      <c r="F229" s="1" t="str">
        <f aca="false">IF(D229&lt;0,"Down AD / ","Up AD / ")&amp;IF(B229&lt;0,"CA3","CA1")</f>
        <v>Down AD / CA3</v>
      </c>
    </row>
    <row r="230" customFormat="false" ht="13" hidden="false" customHeight="false" outlineLevel="0" collapsed="false">
      <c r="A230" s="1" t="s">
        <v>228</v>
      </c>
      <c r="B230" s="2" t="n">
        <v>-2.43970454365908</v>
      </c>
      <c r="C230" s="3" t="n">
        <v>0.0177569662042875</v>
      </c>
      <c r="D230" s="2" t="n">
        <v>-2.23864128144376</v>
      </c>
      <c r="E230" s="3" t="n">
        <v>0.0288440927836725</v>
      </c>
      <c r="F230" s="1" t="str">
        <f aca="false">IF(D230&lt;0,"Down AD / ","Up AD / ")&amp;IF(B230&lt;0,"CA3","CA1")</f>
        <v>Down AD / CA3</v>
      </c>
    </row>
    <row r="231" customFormat="false" ht="13" hidden="false" customHeight="false" outlineLevel="0" collapsed="false">
      <c r="A231" s="1" t="s">
        <v>229</v>
      </c>
      <c r="B231" s="2" t="n">
        <v>-2.23430388151143</v>
      </c>
      <c r="C231" s="3" t="n">
        <v>0.029290854469586</v>
      </c>
      <c r="D231" s="2" t="n">
        <v>-2.25932359942612</v>
      </c>
      <c r="E231" s="3" t="n">
        <v>0.0274522979741649</v>
      </c>
      <c r="F231" s="1" t="str">
        <f aca="false">IF(D231&lt;0,"Down AD / ","Up AD / ")&amp;IF(B231&lt;0,"CA3","CA1")</f>
        <v>Down AD / CA3</v>
      </c>
    </row>
    <row r="232" customFormat="false" ht="13" hidden="false" customHeight="false" outlineLevel="0" collapsed="false">
      <c r="A232" s="1" t="s">
        <v>230</v>
      </c>
      <c r="B232" s="2" t="n">
        <v>-2.32291100744248</v>
      </c>
      <c r="C232" s="3" t="n">
        <v>0.0243098153872437</v>
      </c>
      <c r="D232" s="2" t="n">
        <v>-2.24262258223055</v>
      </c>
      <c r="E232" s="3" t="n">
        <v>0.0294315853347204</v>
      </c>
      <c r="F232" s="1" t="str">
        <f aca="false">IF(D232&lt;0,"Down AD / ","Up AD / ")&amp;IF(B232&lt;0,"CA3","CA1")</f>
        <v>Down AD / CA3</v>
      </c>
    </row>
    <row r="233" customFormat="false" ht="13" hidden="false" customHeight="false" outlineLevel="0" collapsed="false">
      <c r="A233" s="1" t="s">
        <v>231</v>
      </c>
      <c r="B233" s="2" t="n">
        <v>-2.97694437698707</v>
      </c>
      <c r="C233" s="3" t="n">
        <v>0.00423018405742736</v>
      </c>
      <c r="D233" s="2" t="n">
        <v>-2.230930720638</v>
      </c>
      <c r="E233" s="3" t="n">
        <v>0.0296018542042763</v>
      </c>
      <c r="F233" s="1" t="str">
        <f aca="false">IF(D233&lt;0,"Down AD / ","Up AD / ")&amp;IF(B233&lt;0,"CA3","CA1")</f>
        <v>Down AD / CA3</v>
      </c>
    </row>
    <row r="234" customFormat="false" ht="13" hidden="false" customHeight="false" outlineLevel="0" collapsed="false">
      <c r="A234" s="1" t="s">
        <v>232</v>
      </c>
      <c r="B234" s="2" t="n">
        <v>-3.14724507105885</v>
      </c>
      <c r="C234" s="3" t="n">
        <v>0.00254961836961928</v>
      </c>
      <c r="D234" s="2" t="n">
        <v>-2.22781485862718</v>
      </c>
      <c r="E234" s="3" t="n">
        <v>0.0297294267608829</v>
      </c>
      <c r="F234" s="1" t="str">
        <f aca="false">IF(D234&lt;0,"Down AD / ","Up AD / ")&amp;IF(B234&lt;0,"CA3","CA1")</f>
        <v>Down AD / CA3</v>
      </c>
    </row>
    <row r="235" customFormat="false" ht="13" hidden="false" customHeight="false" outlineLevel="0" collapsed="false">
      <c r="A235" s="1" t="s">
        <v>233</v>
      </c>
      <c r="B235" s="2" t="n">
        <v>-2.2309337494135</v>
      </c>
      <c r="C235" s="3" t="n">
        <v>0.0297438336016142</v>
      </c>
      <c r="D235" s="2" t="n">
        <v>-2.45017258969291</v>
      </c>
      <c r="E235" s="3" t="n">
        <v>0.0172951688302477</v>
      </c>
      <c r="F235" s="1" t="str">
        <f aca="false">IF(D235&lt;0,"Down AD / ","Up AD / ")&amp;IF(B235&lt;0,"CA3","CA1")</f>
        <v>Down AD / CA3</v>
      </c>
    </row>
    <row r="236" customFormat="false" ht="13" hidden="false" customHeight="false" outlineLevel="0" collapsed="false">
      <c r="A236" s="1" t="s">
        <v>234</v>
      </c>
      <c r="B236" s="2" t="n">
        <v>-2.23717305007645</v>
      </c>
      <c r="C236" s="3" t="n">
        <v>0.0296209113412935</v>
      </c>
      <c r="D236" s="2" t="n">
        <v>-2.22324888533499</v>
      </c>
      <c r="E236" s="3" t="n">
        <v>0.029933997456697</v>
      </c>
      <c r="F236" s="1" t="str">
        <f aca="false">IF(D236&lt;0,"Down AD / ","Up AD / ")&amp;IF(B236&lt;0,"CA3","CA1")</f>
        <v>Down AD / CA3</v>
      </c>
    </row>
    <row r="237" customFormat="false" ht="13" hidden="false" customHeight="false" outlineLevel="0" collapsed="false">
      <c r="A237" s="1" t="s">
        <v>235</v>
      </c>
      <c r="B237" s="2" t="n">
        <v>-2.22087512932298</v>
      </c>
      <c r="C237" s="3" t="n">
        <v>0.0300864757930342</v>
      </c>
      <c r="D237" s="2" t="n">
        <v>-3.28254384638151</v>
      </c>
      <c r="E237" s="3" t="n">
        <v>0.00173500374188644</v>
      </c>
      <c r="F237" s="1" t="str">
        <f aca="false">IF(D237&lt;0,"Down AD / ","Up AD / ")&amp;IF(B237&lt;0,"CA3","CA1")</f>
        <v>Down AD / CA3</v>
      </c>
    </row>
    <row r="238" customFormat="false" ht="13" hidden="false" customHeight="false" outlineLevel="0" collapsed="false">
      <c r="A238" s="1" t="s">
        <v>236</v>
      </c>
      <c r="B238" s="2" t="n">
        <v>-2.43365645827275</v>
      </c>
      <c r="C238" s="3" t="n">
        <v>0.0180231542084616</v>
      </c>
      <c r="D238" s="2" t="n">
        <v>-2.22860049122759</v>
      </c>
      <c r="E238" s="3" t="n">
        <v>0.0300873666212824</v>
      </c>
      <c r="F238" s="1" t="str">
        <f aca="false">IF(D238&lt;0,"Down AD / ","Up AD / ")&amp;IF(B238&lt;0,"CA3","CA1")</f>
        <v>Down AD / CA3</v>
      </c>
    </row>
    <row r="239" customFormat="false" ht="13" hidden="false" customHeight="false" outlineLevel="0" collapsed="false">
      <c r="A239" s="1" t="s">
        <v>237</v>
      </c>
      <c r="B239" s="2" t="n">
        <v>-2.22480181174132</v>
      </c>
      <c r="C239" s="3" t="n">
        <v>0.0301110900346541</v>
      </c>
      <c r="D239" s="2" t="n">
        <v>-3.58500583436329</v>
      </c>
      <c r="E239" s="3" t="n">
        <v>0.00068199341531719</v>
      </c>
      <c r="F239" s="1" t="str">
        <f aca="false">IF(D239&lt;0,"Down AD / ","Up AD / ")&amp;IF(B239&lt;0,"CA3","CA1")</f>
        <v>Down AD / CA3</v>
      </c>
    </row>
    <row r="240" customFormat="false" ht="13" hidden="false" customHeight="false" outlineLevel="0" collapsed="false">
      <c r="A240" s="1" t="s">
        <v>238</v>
      </c>
      <c r="B240" s="2" t="n">
        <v>-2.31699612395725</v>
      </c>
      <c r="C240" s="3" t="n">
        <v>0.0240336069878589</v>
      </c>
      <c r="D240" s="2" t="n">
        <v>-2.21555807787525</v>
      </c>
      <c r="E240" s="3" t="n">
        <v>0.0304643150997334</v>
      </c>
      <c r="F240" s="1" t="str">
        <f aca="false">IF(D240&lt;0,"Down AD / ","Up AD / ")&amp;IF(B240&lt;0,"CA3","CA1")</f>
        <v>Down AD / CA3</v>
      </c>
    </row>
    <row r="241" customFormat="false" ht="13" hidden="false" customHeight="false" outlineLevel="0" collapsed="false">
      <c r="A241" s="1" t="s">
        <v>239</v>
      </c>
      <c r="B241" s="2" t="n">
        <v>-2.23773449339412</v>
      </c>
      <c r="C241" s="3" t="n">
        <v>0.0291993098180448</v>
      </c>
      <c r="D241" s="2" t="n">
        <v>-2.210334756526</v>
      </c>
      <c r="E241" s="3" t="n">
        <v>0.0308693123477608</v>
      </c>
      <c r="F241" s="1" t="str">
        <f aca="false">IF(D241&lt;0,"Down AD / ","Up AD / ")&amp;IF(B241&lt;0,"CA3","CA1")</f>
        <v>Down AD / CA3</v>
      </c>
    </row>
    <row r="242" customFormat="false" ht="13" hidden="false" customHeight="false" outlineLevel="0" collapsed="false">
      <c r="A242" s="1" t="s">
        <v>180</v>
      </c>
      <c r="B242" s="2" t="n">
        <v>-2.20747734635581</v>
      </c>
      <c r="C242" s="3" t="n">
        <v>0.031053066616286</v>
      </c>
      <c r="D242" s="2" t="n">
        <v>-2.27482858344553</v>
      </c>
      <c r="E242" s="3" t="n">
        <v>0.0264458579877708</v>
      </c>
      <c r="F242" s="1" t="str">
        <f aca="false">IF(D242&lt;0,"Down AD / ","Up AD / ")&amp;IF(B242&lt;0,"CA3","CA1")</f>
        <v>Down AD / CA3</v>
      </c>
    </row>
    <row r="243" customFormat="false" ht="13" hidden="false" customHeight="false" outlineLevel="0" collapsed="false">
      <c r="A243" s="1" t="s">
        <v>240</v>
      </c>
      <c r="B243" s="2" t="n">
        <v>-3.63954963640664</v>
      </c>
      <c r="C243" s="3" t="n">
        <v>0.000617294033931336</v>
      </c>
      <c r="D243" s="2" t="n">
        <v>-2.20697572655797</v>
      </c>
      <c r="E243" s="3" t="n">
        <v>0.0310897877511702</v>
      </c>
      <c r="F243" s="1" t="str">
        <f aca="false">IF(D243&lt;0,"Down AD / ","Up AD / ")&amp;IF(B243&lt;0,"CA3","CA1")</f>
        <v>Down AD / CA3</v>
      </c>
    </row>
    <row r="244" customFormat="false" ht="13" hidden="false" customHeight="false" outlineLevel="0" collapsed="false">
      <c r="A244" s="1" t="s">
        <v>241</v>
      </c>
      <c r="B244" s="2" t="n">
        <v>-2.21327562579772</v>
      </c>
      <c r="C244" s="3" t="n">
        <v>0.0312038811369925</v>
      </c>
      <c r="D244" s="2" t="n">
        <v>-2.25222021449848</v>
      </c>
      <c r="E244" s="3" t="n">
        <v>0.0281455717412797</v>
      </c>
      <c r="F244" s="1" t="str">
        <f aca="false">IF(D244&lt;0,"Down AD / ","Up AD / ")&amp;IF(B244&lt;0,"CA3","CA1")</f>
        <v>Down AD / CA3</v>
      </c>
    </row>
    <row r="245" customFormat="false" ht="13" hidden="false" customHeight="false" outlineLevel="0" collapsed="false">
      <c r="A245" s="1" t="s">
        <v>242</v>
      </c>
      <c r="B245" s="2" t="n">
        <v>-2.43610592426472</v>
      </c>
      <c r="C245" s="3" t="n">
        <v>0.0178289523533174</v>
      </c>
      <c r="D245" s="2" t="n">
        <v>-2.20472177119454</v>
      </c>
      <c r="E245" s="3" t="n">
        <v>0.0312549668828235</v>
      </c>
      <c r="F245" s="1" t="str">
        <f aca="false">IF(D245&lt;0,"Down AD / ","Up AD / ")&amp;IF(B245&lt;0,"CA3","CA1")</f>
        <v>Down AD / CA3</v>
      </c>
    </row>
    <row r="246" customFormat="false" ht="13" hidden="false" customHeight="false" outlineLevel="0" collapsed="false">
      <c r="A246" s="1" t="s">
        <v>243</v>
      </c>
      <c r="B246" s="2" t="n">
        <v>-2.39834671949529</v>
      </c>
      <c r="C246" s="3" t="n">
        <v>0.0195442180804009</v>
      </c>
      <c r="D246" s="2" t="n">
        <v>-2.20398204093624</v>
      </c>
      <c r="E246" s="3" t="n">
        <v>0.0313158413882262</v>
      </c>
      <c r="F246" s="1" t="str">
        <f aca="false">IF(D246&lt;0,"Down AD / ","Up AD / ")&amp;IF(B246&lt;0,"CA3","CA1")</f>
        <v>Down AD / CA3</v>
      </c>
    </row>
    <row r="247" customFormat="false" ht="13" hidden="false" customHeight="false" outlineLevel="0" collapsed="false">
      <c r="A247" s="1" t="s">
        <v>244</v>
      </c>
      <c r="B247" s="2" t="n">
        <v>-2.32036933578354</v>
      </c>
      <c r="C247" s="3" t="n">
        <v>0.0238440109595772</v>
      </c>
      <c r="D247" s="2" t="n">
        <v>-2.20376211270639</v>
      </c>
      <c r="E247" s="3" t="n">
        <v>0.0315365391380282</v>
      </c>
      <c r="F247" s="1" t="str">
        <f aca="false">IF(D247&lt;0,"Down AD / ","Up AD / ")&amp;IF(B247&lt;0,"CA3","CA1")</f>
        <v>Down AD / CA3</v>
      </c>
    </row>
    <row r="248" customFormat="false" ht="13" hidden="false" customHeight="false" outlineLevel="0" collapsed="false">
      <c r="A248" s="1" t="s">
        <v>245</v>
      </c>
      <c r="B248" s="2" t="n">
        <v>-2.826158094763</v>
      </c>
      <c r="C248" s="3" t="n">
        <v>0.00637860178072462</v>
      </c>
      <c r="D248" s="2" t="n">
        <v>-2.20266666806802</v>
      </c>
      <c r="E248" s="3" t="n">
        <v>0.0315480391877152</v>
      </c>
      <c r="F248" s="1" t="str">
        <f aca="false">IF(D248&lt;0,"Down AD / ","Up AD / ")&amp;IF(B248&lt;0,"CA3","CA1")</f>
        <v>Down AD / CA3</v>
      </c>
    </row>
    <row r="249" customFormat="false" ht="13" hidden="false" customHeight="false" outlineLevel="0" collapsed="false">
      <c r="A249" s="1" t="s">
        <v>246</v>
      </c>
      <c r="B249" s="2" t="n">
        <v>-2.63668726961496</v>
      </c>
      <c r="C249" s="3" t="n">
        <v>0.0117464399620485</v>
      </c>
      <c r="D249" s="2" t="n">
        <v>-2.20112654908211</v>
      </c>
      <c r="E249" s="3" t="n">
        <v>0.0316638785057139</v>
      </c>
      <c r="F249" s="1" t="str">
        <f aca="false">IF(D249&lt;0,"Down AD / ","Up AD / ")&amp;IF(B249&lt;0,"CA3","CA1")</f>
        <v>Down AD / CA3</v>
      </c>
    </row>
    <row r="250" customFormat="false" ht="13" hidden="false" customHeight="false" outlineLevel="0" collapsed="false">
      <c r="A250" s="1" t="s">
        <v>247</v>
      </c>
      <c r="B250" s="2" t="n">
        <v>-2.43895409402719</v>
      </c>
      <c r="C250" s="3" t="n">
        <v>0.0177455172820314</v>
      </c>
      <c r="D250" s="2" t="n">
        <v>-2.20766563197469</v>
      </c>
      <c r="E250" s="3" t="n">
        <v>0.0317437069900264</v>
      </c>
      <c r="F250" s="1" t="str">
        <f aca="false">IF(D250&lt;0,"Down AD / ","Up AD / ")&amp;IF(B250&lt;0,"CA3","CA1")</f>
        <v>Down AD / CA3</v>
      </c>
    </row>
    <row r="251" customFormat="false" ht="13" hidden="false" customHeight="false" outlineLevel="0" collapsed="false">
      <c r="A251" s="1" t="s">
        <v>248</v>
      </c>
      <c r="B251" s="2" t="n">
        <v>-4.42125662693136</v>
      </c>
      <c r="C251" s="3" t="n">
        <v>5.05775409527496E-005</v>
      </c>
      <c r="D251" s="2" t="n">
        <v>-2.19169252219602</v>
      </c>
      <c r="E251" s="3" t="n">
        <v>0.0322639171653436</v>
      </c>
      <c r="F251" s="1" t="str">
        <f aca="false">IF(D251&lt;0,"Down AD / ","Up AD / ")&amp;IF(B251&lt;0,"CA3","CA1")</f>
        <v>Down AD / CA3</v>
      </c>
    </row>
    <row r="252" customFormat="false" ht="13" hidden="false" customHeight="false" outlineLevel="0" collapsed="false">
      <c r="A252" s="1" t="s">
        <v>249</v>
      </c>
      <c r="B252" s="2" t="n">
        <v>-3.63690360321804</v>
      </c>
      <c r="C252" s="3" t="n">
        <v>0.000605398915263265</v>
      </c>
      <c r="D252" s="2" t="n">
        <v>-2.18985997922566</v>
      </c>
      <c r="E252" s="3" t="n">
        <v>0.0323794744926172</v>
      </c>
      <c r="F252" s="1" t="str">
        <f aca="false">IF(D252&lt;0,"Down AD / ","Up AD / ")&amp;IF(B252&lt;0,"CA3","CA1")</f>
        <v>Down AD / CA3</v>
      </c>
    </row>
    <row r="253" customFormat="false" ht="13" hidden="false" customHeight="false" outlineLevel="0" collapsed="false">
      <c r="A253" s="1" t="s">
        <v>250</v>
      </c>
      <c r="B253" s="2" t="n">
        <v>-2.97328487744569</v>
      </c>
      <c r="C253" s="3" t="n">
        <v>0.00457542313764866</v>
      </c>
      <c r="D253" s="2" t="n">
        <v>-2.1882600650515</v>
      </c>
      <c r="E253" s="3" t="n">
        <v>0.0325819062193632</v>
      </c>
      <c r="F253" s="1" t="str">
        <f aca="false">IF(D253&lt;0,"Down AD / ","Up AD / ")&amp;IF(B253&lt;0,"CA3","CA1")</f>
        <v>Down AD / CA3</v>
      </c>
    </row>
    <row r="254" customFormat="false" ht="13" hidden="false" customHeight="false" outlineLevel="0" collapsed="false">
      <c r="A254" s="1" t="s">
        <v>251</v>
      </c>
      <c r="B254" s="2" t="n">
        <v>-4.05775378174802</v>
      </c>
      <c r="C254" s="3" t="n">
        <v>0.000188772197975787</v>
      </c>
      <c r="D254" s="2" t="n">
        <v>-2.18384885648413</v>
      </c>
      <c r="E254" s="3" t="n">
        <v>0.0328633019379663</v>
      </c>
      <c r="F254" s="1" t="str">
        <f aca="false">IF(D254&lt;0,"Down AD / ","Up AD / ")&amp;IF(B254&lt;0,"CA3","CA1")</f>
        <v>Down AD / CA3</v>
      </c>
    </row>
    <row r="255" customFormat="false" ht="13" hidden="false" customHeight="false" outlineLevel="0" collapsed="false">
      <c r="A255" s="1" t="s">
        <v>252</v>
      </c>
      <c r="B255" s="2" t="n">
        <v>-2.55079005481358</v>
      </c>
      <c r="C255" s="3" t="n">
        <v>0.0134543105072609</v>
      </c>
      <c r="D255" s="2" t="n">
        <v>-2.18189269762299</v>
      </c>
      <c r="E255" s="3" t="n">
        <v>0.0330577865887049</v>
      </c>
      <c r="F255" s="1" t="str">
        <f aca="false">IF(D255&lt;0,"Down AD / ","Up AD / ")&amp;IF(B255&lt;0,"CA3","CA1")</f>
        <v>Down AD / CA3</v>
      </c>
    </row>
    <row r="256" customFormat="false" ht="13" hidden="false" customHeight="false" outlineLevel="0" collapsed="false">
      <c r="A256" s="1" t="s">
        <v>253</v>
      </c>
      <c r="B256" s="2" t="n">
        <v>-4.48104067100409</v>
      </c>
      <c r="C256" s="3" t="n">
        <v>4.88091820062883E-005</v>
      </c>
      <c r="D256" s="2" t="n">
        <v>-2.17664187464462</v>
      </c>
      <c r="E256" s="3" t="n">
        <v>0.0335012895970169</v>
      </c>
      <c r="F256" s="1" t="str">
        <f aca="false">IF(D256&lt;0,"Down AD / ","Up AD / ")&amp;IF(B256&lt;0,"CA3","CA1")</f>
        <v>Down AD / CA3</v>
      </c>
    </row>
    <row r="257" customFormat="false" ht="13" hidden="false" customHeight="false" outlineLevel="0" collapsed="false">
      <c r="A257" s="1" t="s">
        <v>254</v>
      </c>
      <c r="B257" s="2" t="n">
        <v>-2.68115872878661</v>
      </c>
      <c r="C257" s="3" t="n">
        <v>0.00950146697050641</v>
      </c>
      <c r="D257" s="2" t="n">
        <v>-2.17542497405613</v>
      </c>
      <c r="E257" s="3" t="n">
        <v>0.0335114436355466</v>
      </c>
      <c r="F257" s="1" t="str">
        <f aca="false">IF(D257&lt;0,"Down AD / ","Up AD / ")&amp;IF(B257&lt;0,"CA3","CA1")</f>
        <v>Down AD / CA3</v>
      </c>
    </row>
    <row r="258" customFormat="false" ht="13" hidden="false" customHeight="false" outlineLevel="0" collapsed="false">
      <c r="A258" s="1" t="s">
        <v>255</v>
      </c>
      <c r="B258" s="2" t="n">
        <v>-3.74028983436348</v>
      </c>
      <c r="C258" s="3" t="n">
        <v>0.000423702503136651</v>
      </c>
      <c r="D258" s="2" t="n">
        <v>-2.17524750557891</v>
      </c>
      <c r="E258" s="3" t="n">
        <v>0.0336119262436046</v>
      </c>
      <c r="F258" s="1" t="str">
        <f aca="false">IF(D258&lt;0,"Down AD / ","Up AD / ")&amp;IF(B258&lt;0,"CA3","CA1")</f>
        <v>Down AD / CA3</v>
      </c>
    </row>
    <row r="259" customFormat="false" ht="13" hidden="false" customHeight="false" outlineLevel="0" collapsed="false">
      <c r="A259" s="1" t="s">
        <v>256</v>
      </c>
      <c r="B259" s="2" t="n">
        <v>-3.04134123179547</v>
      </c>
      <c r="C259" s="3" t="n">
        <v>0.00354599303056181</v>
      </c>
      <c r="D259" s="2" t="n">
        <v>-2.17256739211531</v>
      </c>
      <c r="E259" s="3" t="n">
        <v>0.0337109221203926</v>
      </c>
      <c r="F259" s="1" t="str">
        <f aca="false">IF(D259&lt;0,"Down AD / ","Up AD / ")&amp;IF(B259&lt;0,"CA3","CA1")</f>
        <v>Down AD / CA3</v>
      </c>
    </row>
    <row r="260" customFormat="false" ht="13" hidden="false" customHeight="false" outlineLevel="0" collapsed="false">
      <c r="A260" s="1" t="s">
        <v>257</v>
      </c>
      <c r="B260" s="2" t="n">
        <v>-3.43086584383586</v>
      </c>
      <c r="C260" s="3" t="n">
        <v>0.00116747993662177</v>
      </c>
      <c r="D260" s="2" t="n">
        <v>-2.17320388894711</v>
      </c>
      <c r="E260" s="3" t="n">
        <v>0.0337678996233424</v>
      </c>
      <c r="F260" s="1" t="str">
        <f aca="false">IF(D260&lt;0,"Down AD / ","Up AD / ")&amp;IF(B260&lt;0,"CA3","CA1")</f>
        <v>Down AD / CA3</v>
      </c>
    </row>
    <row r="261" customFormat="false" ht="13" hidden="false" customHeight="false" outlineLevel="0" collapsed="false">
      <c r="A261" s="1" t="s">
        <v>258</v>
      </c>
      <c r="B261" s="2" t="n">
        <v>-4.12676324305811</v>
      </c>
      <c r="C261" s="3" t="n">
        <v>0.000159327574556813</v>
      </c>
      <c r="D261" s="2" t="n">
        <v>-2.17264038476846</v>
      </c>
      <c r="E261" s="3" t="n">
        <v>0.0338040051499858</v>
      </c>
      <c r="F261" s="1" t="str">
        <f aca="false">IF(D261&lt;0,"Down AD / ","Up AD / ")&amp;IF(B261&lt;0,"CA3","CA1")</f>
        <v>Down AD / CA3</v>
      </c>
    </row>
    <row r="262" customFormat="false" ht="13" hidden="false" customHeight="false" outlineLevel="0" collapsed="false">
      <c r="A262" s="1" t="s">
        <v>259</v>
      </c>
      <c r="B262" s="2" t="n">
        <v>-2.45047405332729</v>
      </c>
      <c r="C262" s="3" t="n">
        <v>0.0172634651490443</v>
      </c>
      <c r="D262" s="2" t="n">
        <v>-2.17193074139774</v>
      </c>
      <c r="E262" s="3" t="n">
        <v>0.0338364863072645</v>
      </c>
      <c r="F262" s="1" t="str">
        <f aca="false">IF(D262&lt;0,"Down AD / ","Up AD / ")&amp;IF(B262&lt;0,"CA3","CA1")</f>
        <v>Down AD / CA3</v>
      </c>
    </row>
    <row r="263" customFormat="false" ht="13" hidden="false" customHeight="false" outlineLevel="0" collapsed="false">
      <c r="A263" s="1" t="s">
        <v>260</v>
      </c>
      <c r="B263" s="2" t="n">
        <v>-2.70919275884803</v>
      </c>
      <c r="C263" s="3" t="n">
        <v>0.0089545112355247</v>
      </c>
      <c r="D263" s="2" t="n">
        <v>-2.17174243558424</v>
      </c>
      <c r="E263" s="3" t="n">
        <v>0.0340314868566124</v>
      </c>
      <c r="F263" s="1" t="str">
        <f aca="false">IF(D263&lt;0,"Down AD / ","Up AD / ")&amp;IF(B263&lt;0,"CA3","CA1")</f>
        <v>Down AD / CA3</v>
      </c>
    </row>
    <row r="264" customFormat="false" ht="13" hidden="false" customHeight="false" outlineLevel="0" collapsed="false">
      <c r="A264" s="1" t="s">
        <v>261</v>
      </c>
      <c r="B264" s="2" t="n">
        <v>-3.75156589141289</v>
      </c>
      <c r="C264" s="3" t="n">
        <v>0.000456684124044035</v>
      </c>
      <c r="D264" s="2" t="n">
        <v>-2.17183243469714</v>
      </c>
      <c r="E264" s="3" t="n">
        <v>0.034150611181652</v>
      </c>
      <c r="F264" s="1" t="str">
        <f aca="false">IF(D264&lt;0,"Down AD / ","Up AD / ")&amp;IF(B264&lt;0,"CA3","CA1")</f>
        <v>Down AD / CA3</v>
      </c>
    </row>
    <row r="265" customFormat="false" ht="13" hidden="false" customHeight="false" outlineLevel="0" collapsed="false">
      <c r="A265" s="1" t="s">
        <v>262</v>
      </c>
      <c r="B265" s="2" t="n">
        <v>-3.4548002546918</v>
      </c>
      <c r="C265" s="3" t="n">
        <v>0.00102088626758326</v>
      </c>
      <c r="D265" s="2" t="n">
        <v>-2.16594713542895</v>
      </c>
      <c r="E265" s="3" t="n">
        <v>0.0342335654550799</v>
      </c>
      <c r="F265" s="1" t="str">
        <f aca="false">IF(D265&lt;0,"Down AD / ","Up AD / ")&amp;IF(B265&lt;0,"CA3","CA1")</f>
        <v>Down AD / CA3</v>
      </c>
    </row>
    <row r="266" customFormat="false" ht="13" hidden="false" customHeight="false" outlineLevel="0" collapsed="false">
      <c r="A266" s="1" t="s">
        <v>263</v>
      </c>
      <c r="B266" s="2" t="n">
        <v>-2.16635770474457</v>
      </c>
      <c r="C266" s="3" t="n">
        <v>0.034257963775916</v>
      </c>
      <c r="D266" s="2" t="n">
        <v>-3.0337255004427</v>
      </c>
      <c r="E266" s="3" t="n">
        <v>0.00362364615781395</v>
      </c>
      <c r="F266" s="1" t="str">
        <f aca="false">IF(D266&lt;0,"Down AD / ","Up AD / ")&amp;IF(B266&lt;0,"CA3","CA1")</f>
        <v>Down AD / CA3</v>
      </c>
    </row>
    <row r="267" customFormat="false" ht="13" hidden="false" customHeight="false" outlineLevel="0" collapsed="false">
      <c r="A267" s="1" t="s">
        <v>264</v>
      </c>
      <c r="B267" s="2" t="n">
        <v>-2.57010923792551</v>
      </c>
      <c r="C267" s="3" t="n">
        <v>0.0128049234020565</v>
      </c>
      <c r="D267" s="2" t="n">
        <v>-2.16384036184354</v>
      </c>
      <c r="E267" s="3" t="n">
        <v>0.0344181855350743</v>
      </c>
      <c r="F267" s="1" t="str">
        <f aca="false">IF(D267&lt;0,"Down AD / ","Up AD / ")&amp;IF(B267&lt;0,"CA3","CA1")</f>
        <v>Down AD / CA3</v>
      </c>
    </row>
    <row r="268" customFormat="false" ht="13" hidden="false" customHeight="false" outlineLevel="0" collapsed="false">
      <c r="A268" s="1" t="s">
        <v>265</v>
      </c>
      <c r="B268" s="2" t="n">
        <v>-2.40748723001571</v>
      </c>
      <c r="C268" s="3" t="n">
        <v>0.0192622954793027</v>
      </c>
      <c r="D268" s="2" t="n">
        <v>-2.16104539886026</v>
      </c>
      <c r="E268" s="3" t="n">
        <v>0.0346404445230705</v>
      </c>
      <c r="F268" s="1" t="str">
        <f aca="false">IF(D268&lt;0,"Down AD / ","Up AD / ")&amp;IF(B268&lt;0,"CA3","CA1")</f>
        <v>Down AD / CA3</v>
      </c>
    </row>
    <row r="269" customFormat="false" ht="13" hidden="false" customHeight="false" outlineLevel="0" collapsed="false">
      <c r="A269" s="1" t="s">
        <v>266</v>
      </c>
      <c r="B269" s="2" t="n">
        <v>-3.10266975253248</v>
      </c>
      <c r="C269" s="3" t="n">
        <v>0.00302338854338238</v>
      </c>
      <c r="D269" s="2" t="n">
        <v>-2.16189893096472</v>
      </c>
      <c r="E269" s="3" t="n">
        <v>0.0347323578252362</v>
      </c>
      <c r="F269" s="1" t="str">
        <f aca="false">IF(D269&lt;0,"Down AD / ","Up AD / ")&amp;IF(B269&lt;0,"CA3","CA1")</f>
        <v>Down AD / CA3</v>
      </c>
    </row>
    <row r="270" customFormat="false" ht="13" hidden="false" customHeight="false" outlineLevel="0" collapsed="false">
      <c r="A270" s="1" t="s">
        <v>267</v>
      </c>
      <c r="B270" s="2" t="n">
        <v>-2.15962143862226</v>
      </c>
      <c r="C270" s="3" t="n">
        <v>0.0349272110236512</v>
      </c>
      <c r="D270" s="2" t="n">
        <v>-2.78138090035906</v>
      </c>
      <c r="E270" s="3" t="n">
        <v>0.00720082434805588</v>
      </c>
      <c r="F270" s="1" t="str">
        <f aca="false">IF(D270&lt;0,"Down AD / ","Up AD / ")&amp;IF(B270&lt;0,"CA3","CA1")</f>
        <v>Down AD / CA3</v>
      </c>
    </row>
    <row r="271" customFormat="false" ht="13" hidden="false" customHeight="false" outlineLevel="0" collapsed="false">
      <c r="A271" s="1" t="s">
        <v>268</v>
      </c>
      <c r="B271" s="2" t="n">
        <v>-2.16010923882419</v>
      </c>
      <c r="C271" s="3" t="n">
        <v>0.0349317089798584</v>
      </c>
      <c r="D271" s="2" t="n">
        <v>-2.7773780377384</v>
      </c>
      <c r="E271" s="3" t="n">
        <v>0.00727289269545949</v>
      </c>
      <c r="F271" s="1" t="str">
        <f aca="false">IF(D271&lt;0,"Down AD / ","Up AD / ")&amp;IF(B271&lt;0,"CA3","CA1")</f>
        <v>Down AD / CA3</v>
      </c>
    </row>
    <row r="272" customFormat="false" ht="13" hidden="false" customHeight="false" outlineLevel="0" collapsed="false">
      <c r="A272" s="1" t="s">
        <v>269</v>
      </c>
      <c r="B272" s="2" t="n">
        <v>-2.15239800872731</v>
      </c>
      <c r="C272" s="3" t="n">
        <v>0.0353499039545375</v>
      </c>
      <c r="D272" s="2" t="n">
        <v>-2.19233129989661</v>
      </c>
      <c r="E272" s="3" t="n">
        <v>0.0322842122514105</v>
      </c>
      <c r="F272" s="1" t="str">
        <f aca="false">IF(D272&lt;0,"Down AD / ","Up AD / ")&amp;IF(B272&lt;0,"CA3","CA1")</f>
        <v>Down AD / CA3</v>
      </c>
    </row>
    <row r="273" customFormat="false" ht="13" hidden="false" customHeight="false" outlineLevel="0" collapsed="false">
      <c r="A273" s="1" t="s">
        <v>270</v>
      </c>
      <c r="B273" s="2" t="n">
        <v>-2.54655287888449</v>
      </c>
      <c r="C273" s="3" t="n">
        <v>0.0136213052663421</v>
      </c>
      <c r="D273" s="2" t="n">
        <v>-2.15330410967171</v>
      </c>
      <c r="E273" s="3" t="n">
        <v>0.0354187792580752</v>
      </c>
      <c r="F273" s="1" t="str">
        <f aca="false">IF(D273&lt;0,"Down AD / ","Up AD / ")&amp;IF(B273&lt;0,"CA3","CA1")</f>
        <v>Down AD / CA3</v>
      </c>
    </row>
    <row r="274" customFormat="false" ht="13" hidden="false" customHeight="false" outlineLevel="0" collapsed="false">
      <c r="A274" s="1" t="s">
        <v>271</v>
      </c>
      <c r="B274" s="2" t="n">
        <v>-3.91813183059131</v>
      </c>
      <c r="C274" s="3" t="n">
        <v>0.000267320921283413</v>
      </c>
      <c r="D274" s="2" t="n">
        <v>-2.15351853148116</v>
      </c>
      <c r="E274" s="3" t="n">
        <v>0.0354772316646627</v>
      </c>
      <c r="F274" s="1" t="str">
        <f aca="false">IF(D274&lt;0,"Down AD / ","Up AD / ")&amp;IF(B274&lt;0,"CA3","CA1")</f>
        <v>Down AD / CA3</v>
      </c>
    </row>
    <row r="275" customFormat="false" ht="13" hidden="false" customHeight="false" outlineLevel="0" collapsed="false">
      <c r="A275" s="1" t="s">
        <v>272</v>
      </c>
      <c r="B275" s="2" t="n">
        <v>-3.97602693824353</v>
      </c>
      <c r="C275" s="3" t="n">
        <v>0.000231864319019181</v>
      </c>
      <c r="D275" s="2" t="n">
        <v>-2.14613079201808</v>
      </c>
      <c r="E275" s="3" t="n">
        <v>0.0358666895736614</v>
      </c>
      <c r="F275" s="1" t="str">
        <f aca="false">IF(D275&lt;0,"Down AD / ","Up AD / ")&amp;IF(B275&lt;0,"CA3","CA1")</f>
        <v>Down AD / CA3</v>
      </c>
    </row>
    <row r="276" customFormat="false" ht="13" hidden="false" customHeight="false" outlineLevel="0" collapsed="false">
      <c r="A276" s="1" t="s">
        <v>273</v>
      </c>
      <c r="B276" s="2" t="n">
        <v>-2.14746414456995</v>
      </c>
      <c r="C276" s="3" t="n">
        <v>0.0359349789749336</v>
      </c>
      <c r="D276" s="2" t="n">
        <v>-3.37178171687988</v>
      </c>
      <c r="E276" s="3" t="n">
        <v>0.00131439114020517</v>
      </c>
      <c r="F276" s="1" t="str">
        <f aca="false">IF(D276&lt;0,"Down AD / ","Up AD / ")&amp;IF(B276&lt;0,"CA3","CA1")</f>
        <v>Down AD / CA3</v>
      </c>
    </row>
    <row r="277" customFormat="false" ht="13" hidden="false" customHeight="false" outlineLevel="0" collapsed="false">
      <c r="A277" s="1" t="s">
        <v>274</v>
      </c>
      <c r="B277" s="2" t="n">
        <v>-2.14483815691349</v>
      </c>
      <c r="C277" s="3" t="n">
        <v>0.0360387646183801</v>
      </c>
      <c r="D277" s="2" t="n">
        <v>-2.21357676641904</v>
      </c>
      <c r="E277" s="3" t="n">
        <v>0.0308036808293372</v>
      </c>
      <c r="F277" s="1" t="str">
        <f aca="false">IF(D277&lt;0,"Down AD / ","Up AD / ")&amp;IF(B277&lt;0,"CA3","CA1")</f>
        <v>Down AD / CA3</v>
      </c>
    </row>
    <row r="278" customFormat="false" ht="13" hidden="false" customHeight="false" outlineLevel="0" collapsed="false">
      <c r="A278" s="1" t="s">
        <v>275</v>
      </c>
      <c r="B278" s="2" t="n">
        <v>-2.40884954414053</v>
      </c>
      <c r="C278" s="3" t="n">
        <v>0.0190552447923349</v>
      </c>
      <c r="D278" s="2" t="n">
        <v>-2.14228745791934</v>
      </c>
      <c r="E278" s="3" t="n">
        <v>0.0361791061693992</v>
      </c>
      <c r="F278" s="1" t="str">
        <f aca="false">IF(D278&lt;0,"Down AD / ","Up AD / ")&amp;IF(B278&lt;0,"CA3","CA1")</f>
        <v>Down AD / CA3</v>
      </c>
    </row>
    <row r="279" customFormat="false" ht="13" hidden="false" customHeight="false" outlineLevel="0" collapsed="false">
      <c r="A279" s="1" t="s">
        <v>276</v>
      </c>
      <c r="B279" s="2" t="n">
        <v>-2.14404920834999</v>
      </c>
      <c r="C279" s="3" t="n">
        <v>0.0365251688128555</v>
      </c>
      <c r="D279" s="2" t="n">
        <v>-2.60782436094155</v>
      </c>
      <c r="E279" s="3" t="n">
        <v>0.011499550232561</v>
      </c>
      <c r="F279" s="1" t="str">
        <f aca="false">IF(D279&lt;0,"Down AD / ","Up AD / ")&amp;IF(B279&lt;0,"CA3","CA1")</f>
        <v>Down AD / CA3</v>
      </c>
    </row>
    <row r="280" customFormat="false" ht="13" hidden="false" customHeight="false" outlineLevel="0" collapsed="false">
      <c r="A280" s="1" t="s">
        <v>277</v>
      </c>
      <c r="B280" s="2" t="n">
        <v>-2.62474222831437</v>
      </c>
      <c r="C280" s="3" t="n">
        <v>0.0111575490614781</v>
      </c>
      <c r="D280" s="2" t="n">
        <v>-2.13780429758963</v>
      </c>
      <c r="E280" s="3" t="n">
        <v>0.0368325209068895</v>
      </c>
      <c r="F280" s="1" t="str">
        <f aca="false">IF(D280&lt;0,"Down AD / ","Up AD / ")&amp;IF(B280&lt;0,"CA3","CA1")</f>
        <v>Down AD / CA3</v>
      </c>
    </row>
    <row r="281" customFormat="false" ht="13" hidden="false" customHeight="false" outlineLevel="0" collapsed="false">
      <c r="A281" s="1" t="s">
        <v>278</v>
      </c>
      <c r="B281" s="2" t="n">
        <v>-2.55448101848526</v>
      </c>
      <c r="C281" s="3" t="n">
        <v>0.0131527517586655</v>
      </c>
      <c r="D281" s="2" t="n">
        <v>-2.13412947897195</v>
      </c>
      <c r="E281" s="3" t="n">
        <v>0.0368864034917715</v>
      </c>
      <c r="F281" s="1" t="str">
        <f aca="false">IF(D281&lt;0,"Down AD / ","Up AD / ")&amp;IF(B281&lt;0,"CA3","CA1")</f>
        <v>Down AD / CA3</v>
      </c>
    </row>
    <row r="282" customFormat="false" ht="13" hidden="false" customHeight="false" outlineLevel="0" collapsed="false">
      <c r="A282" s="1" t="s">
        <v>279</v>
      </c>
      <c r="B282" s="2" t="n">
        <v>-2.14069118038195</v>
      </c>
      <c r="C282" s="3" t="n">
        <v>0.0370339990800719</v>
      </c>
      <c r="D282" s="2" t="n">
        <v>-2.65138800870698</v>
      </c>
      <c r="E282" s="3" t="n">
        <v>0.0102261352972611</v>
      </c>
      <c r="F282" s="1" t="str">
        <f aca="false">IF(D282&lt;0,"Down AD / ","Up AD / ")&amp;IF(B282&lt;0,"CA3","CA1")</f>
        <v>Down AD / CA3</v>
      </c>
    </row>
    <row r="283" customFormat="false" ht="13" hidden="false" customHeight="false" outlineLevel="0" collapsed="false">
      <c r="A283" s="1" t="s">
        <v>280</v>
      </c>
      <c r="B283" s="2" t="n">
        <v>-2.238602868174</v>
      </c>
      <c r="C283" s="3" t="n">
        <v>0.029154175539896</v>
      </c>
      <c r="D283" s="2" t="n">
        <v>-2.12885690430016</v>
      </c>
      <c r="E283" s="3" t="n">
        <v>0.0373288796039068</v>
      </c>
      <c r="F283" s="1" t="str">
        <f aca="false">IF(D283&lt;0,"Down AD / ","Up AD / ")&amp;IF(B283&lt;0,"CA3","CA1")</f>
        <v>Down AD / CA3</v>
      </c>
    </row>
    <row r="284" customFormat="false" ht="13" hidden="false" customHeight="false" outlineLevel="0" collapsed="false">
      <c r="A284" s="1" t="s">
        <v>281</v>
      </c>
      <c r="B284" s="2" t="n">
        <v>-3.4653873906289</v>
      </c>
      <c r="C284" s="3" t="n">
        <v>0.000997568336870824</v>
      </c>
      <c r="D284" s="2" t="n">
        <v>-2.13157160365615</v>
      </c>
      <c r="E284" s="3" t="n">
        <v>0.0374596426997212</v>
      </c>
      <c r="F284" s="1" t="str">
        <f aca="false">IF(D284&lt;0,"Down AD / ","Up AD / ")&amp;IF(B284&lt;0,"CA3","CA1")</f>
        <v>Down AD / CA3</v>
      </c>
    </row>
    <row r="285" customFormat="false" ht="13" hidden="false" customHeight="false" outlineLevel="0" collapsed="false">
      <c r="A285" s="1" t="s">
        <v>282</v>
      </c>
      <c r="B285" s="2" t="n">
        <v>-2.12668348470024</v>
      </c>
      <c r="C285" s="3" t="n">
        <v>0.0375420853372838</v>
      </c>
      <c r="D285" s="2" t="n">
        <v>-2.16549151342369</v>
      </c>
      <c r="E285" s="3" t="n">
        <v>0.0342727029261552</v>
      </c>
      <c r="F285" s="1" t="str">
        <f aca="false">IF(D285&lt;0,"Down AD / ","Up AD / ")&amp;IF(B285&lt;0,"CA3","CA1")</f>
        <v>Down AD / CA3</v>
      </c>
    </row>
    <row r="286" customFormat="false" ht="13" hidden="false" customHeight="false" outlineLevel="0" collapsed="false">
      <c r="A286" s="1" t="s">
        <v>283</v>
      </c>
      <c r="B286" s="2" t="n">
        <v>-3.46286766677276</v>
      </c>
      <c r="C286" s="3" t="n">
        <v>0.00117433790140678</v>
      </c>
      <c r="D286" s="2" t="n">
        <v>-2.12423247812363</v>
      </c>
      <c r="E286" s="3" t="n">
        <v>0.037715941898009</v>
      </c>
      <c r="F286" s="1" t="str">
        <f aca="false">IF(D286&lt;0,"Down AD / ","Up AD / ")&amp;IF(B286&lt;0,"CA3","CA1")</f>
        <v>Down AD / CA3</v>
      </c>
    </row>
    <row r="287" customFormat="false" ht="13" hidden="false" customHeight="false" outlineLevel="0" collapsed="false">
      <c r="A287" s="1" t="s">
        <v>284</v>
      </c>
      <c r="B287" s="2" t="n">
        <v>-2.12448106884353</v>
      </c>
      <c r="C287" s="3" t="n">
        <v>0.0377401403767154</v>
      </c>
      <c r="D287" s="2" t="n">
        <v>-2.33127228086539</v>
      </c>
      <c r="E287" s="3" t="n">
        <v>0.0231040400174266</v>
      </c>
      <c r="F287" s="1" t="str">
        <f aca="false">IF(D287&lt;0,"Down AD / ","Up AD / ")&amp;IF(B287&lt;0,"CA3","CA1")</f>
        <v>Down AD / CA3</v>
      </c>
    </row>
    <row r="288" customFormat="false" ht="13" hidden="false" customHeight="false" outlineLevel="0" collapsed="false">
      <c r="A288" s="1" t="s">
        <v>285</v>
      </c>
      <c r="B288" s="2" t="n">
        <v>-3.48445271311673</v>
      </c>
      <c r="C288" s="3" t="n">
        <v>0.00098856348989878</v>
      </c>
      <c r="D288" s="2" t="n">
        <v>-2.12686554285941</v>
      </c>
      <c r="E288" s="3" t="n">
        <v>0.0377652600789556</v>
      </c>
      <c r="F288" s="1" t="str">
        <f aca="false">IF(D288&lt;0,"Down AD / ","Up AD / ")&amp;IF(B288&lt;0,"CA3","CA1")</f>
        <v>Down AD / CA3</v>
      </c>
    </row>
    <row r="289" customFormat="false" ht="13" hidden="false" customHeight="false" outlineLevel="0" collapsed="false">
      <c r="A289" s="1" t="s">
        <v>286</v>
      </c>
      <c r="B289" s="2" t="n">
        <v>-2.12354451627867</v>
      </c>
      <c r="C289" s="3" t="n">
        <v>0.0378877308100783</v>
      </c>
      <c r="D289" s="2" t="n">
        <v>-2.54977844279398</v>
      </c>
      <c r="E289" s="3" t="n">
        <v>0.0133289853281086</v>
      </c>
      <c r="F289" s="1" t="str">
        <f aca="false">IF(D289&lt;0,"Down AD / ","Up AD / ")&amp;IF(B289&lt;0,"CA3","CA1")</f>
        <v>Down AD / CA3</v>
      </c>
    </row>
    <row r="290" customFormat="false" ht="13" hidden="false" customHeight="false" outlineLevel="0" collapsed="false">
      <c r="A290" s="1" t="s">
        <v>287</v>
      </c>
      <c r="B290" s="2" t="n">
        <v>-2.68892899881432</v>
      </c>
      <c r="C290" s="3" t="n">
        <v>0.00955763899774717</v>
      </c>
      <c r="D290" s="2" t="n">
        <v>-2.12471759689571</v>
      </c>
      <c r="E290" s="3" t="n">
        <v>0.0381290592004206</v>
      </c>
      <c r="F290" s="1" t="str">
        <f aca="false">IF(D290&lt;0,"Down AD / ","Up AD / ")&amp;IF(B290&lt;0,"CA3","CA1")</f>
        <v>Down AD / CA3</v>
      </c>
    </row>
    <row r="291" customFormat="false" ht="13" hidden="false" customHeight="false" outlineLevel="0" collapsed="false">
      <c r="A291" s="1" t="s">
        <v>288</v>
      </c>
      <c r="B291" s="2" t="n">
        <v>-3.96714071247035</v>
      </c>
      <c r="C291" s="3" t="n">
        <v>0.000229086638099438</v>
      </c>
      <c r="D291" s="2" t="n">
        <v>-2.12130051090328</v>
      </c>
      <c r="E291" s="3" t="n">
        <v>0.0381922025331479</v>
      </c>
      <c r="F291" s="1" t="str">
        <f aca="false">IF(D291&lt;0,"Down AD / ","Up AD / ")&amp;IF(B291&lt;0,"CA3","CA1")</f>
        <v>Down AD / CA3</v>
      </c>
    </row>
    <row r="292" customFormat="false" ht="13" hidden="false" customHeight="false" outlineLevel="0" collapsed="false">
      <c r="A292" s="1" t="s">
        <v>289</v>
      </c>
      <c r="B292" s="2" t="n">
        <v>-2.63988610102482</v>
      </c>
      <c r="C292" s="3" t="n">
        <v>0.0107497280247786</v>
      </c>
      <c r="D292" s="2" t="n">
        <v>-2.1209213810722</v>
      </c>
      <c r="E292" s="3" t="n">
        <v>0.0382174189691885</v>
      </c>
      <c r="F292" s="1" t="str">
        <f aca="false">IF(D292&lt;0,"Down AD / ","Up AD / ")&amp;IF(B292&lt;0,"CA3","CA1")</f>
        <v>Down AD / CA3</v>
      </c>
    </row>
    <row r="293" customFormat="false" ht="13" hidden="false" customHeight="false" outlineLevel="0" collapsed="false">
      <c r="A293" s="1" t="s">
        <v>290</v>
      </c>
      <c r="B293" s="2" t="n">
        <v>-3.08871199212733</v>
      </c>
      <c r="C293" s="3" t="n">
        <v>0.00305107548318269</v>
      </c>
      <c r="D293" s="2" t="n">
        <v>-2.11864539282161</v>
      </c>
      <c r="E293" s="3" t="n">
        <v>0.0382790468702615</v>
      </c>
      <c r="F293" s="1" t="str">
        <f aca="false">IF(D293&lt;0,"Down AD / ","Up AD / ")&amp;IF(B293&lt;0,"CA3","CA1")</f>
        <v>Down AD / CA3</v>
      </c>
    </row>
    <row r="294" customFormat="false" ht="13" hidden="false" customHeight="false" outlineLevel="0" collapsed="false">
      <c r="A294" s="1" t="s">
        <v>291</v>
      </c>
      <c r="B294" s="2" t="n">
        <v>-2.31833621020131</v>
      </c>
      <c r="C294" s="3" t="n">
        <v>0.024358806067131</v>
      </c>
      <c r="D294" s="2" t="n">
        <v>-2.11726815755551</v>
      </c>
      <c r="E294" s="3" t="n">
        <v>0.0383489082784157</v>
      </c>
      <c r="F294" s="1" t="str">
        <f aca="false">IF(D294&lt;0,"Down AD / ","Up AD / ")&amp;IF(B294&lt;0,"CA3","CA1")</f>
        <v>Down AD / CA3</v>
      </c>
    </row>
    <row r="295" customFormat="false" ht="13" hidden="false" customHeight="false" outlineLevel="0" collapsed="false">
      <c r="A295" s="1" t="s">
        <v>292</v>
      </c>
      <c r="B295" s="2" t="n">
        <v>-2.36766676214388</v>
      </c>
      <c r="C295" s="3" t="n">
        <v>0.0213407498050956</v>
      </c>
      <c r="D295" s="2" t="n">
        <v>-2.11516189480937</v>
      </c>
      <c r="E295" s="3" t="n">
        <v>0.0385763468808227</v>
      </c>
      <c r="F295" s="1" t="str">
        <f aca="false">IF(D295&lt;0,"Down AD / ","Up AD / ")&amp;IF(B295&lt;0,"CA3","CA1")</f>
        <v>Down AD / CA3</v>
      </c>
    </row>
    <row r="296" customFormat="false" ht="13" hidden="false" customHeight="false" outlineLevel="0" collapsed="false">
      <c r="A296" s="1" t="s">
        <v>293</v>
      </c>
      <c r="B296" s="2" t="n">
        <v>-2.62862626505185</v>
      </c>
      <c r="C296" s="3" t="n">
        <v>0.0109880709770528</v>
      </c>
      <c r="D296" s="2" t="n">
        <v>-2.11429376343384</v>
      </c>
      <c r="E296" s="3" t="n">
        <v>0.0387251385095528</v>
      </c>
      <c r="F296" s="1" t="str">
        <f aca="false">IF(D296&lt;0,"Down AD / ","Up AD / ")&amp;IF(B296&lt;0,"CA3","CA1")</f>
        <v>Down AD / CA3</v>
      </c>
    </row>
    <row r="297" customFormat="false" ht="13" hidden="false" customHeight="false" outlineLevel="0" collapsed="false">
      <c r="A297" s="1" t="s">
        <v>294</v>
      </c>
      <c r="B297" s="2" t="n">
        <v>-2.10809729939411</v>
      </c>
      <c r="C297" s="3" t="n">
        <v>0.0391648462017485</v>
      </c>
      <c r="D297" s="2" t="n">
        <v>-2.868023478336</v>
      </c>
      <c r="E297" s="3" t="n">
        <v>0.00577145542282404</v>
      </c>
      <c r="F297" s="1" t="str">
        <f aca="false">IF(D297&lt;0,"Down AD / ","Up AD / ")&amp;IF(B297&lt;0,"CA3","CA1")</f>
        <v>Down AD / CA3</v>
      </c>
    </row>
    <row r="298" customFormat="false" ht="13" hidden="false" customHeight="false" outlineLevel="0" collapsed="false">
      <c r="A298" s="1" t="s">
        <v>295</v>
      </c>
      <c r="B298" s="2" t="n">
        <v>-2.10588515014156</v>
      </c>
      <c r="C298" s="3" t="n">
        <v>0.0393857647014697</v>
      </c>
      <c r="D298" s="2" t="n">
        <v>-2.38681575176466</v>
      </c>
      <c r="E298" s="3" t="n">
        <v>0.0203073367261601</v>
      </c>
      <c r="F298" s="1" t="str">
        <f aca="false">IF(D298&lt;0,"Down AD / ","Up AD / ")&amp;IF(B298&lt;0,"CA3","CA1")</f>
        <v>Down AD / CA3</v>
      </c>
    </row>
    <row r="299" customFormat="false" ht="13" hidden="false" customHeight="false" outlineLevel="0" collapsed="false">
      <c r="A299" s="1" t="s">
        <v>296</v>
      </c>
      <c r="B299" s="2" t="n">
        <v>-2.67336585954877</v>
      </c>
      <c r="C299" s="3" t="n">
        <v>0.00975458245526696</v>
      </c>
      <c r="D299" s="2" t="n">
        <v>-2.10246345737151</v>
      </c>
      <c r="E299" s="3" t="n">
        <v>0.0396522647818915</v>
      </c>
      <c r="F299" s="1" t="str">
        <f aca="false">IF(D299&lt;0,"Down AD / ","Up AD / ")&amp;IF(B299&lt;0,"CA3","CA1")</f>
        <v>Down AD / CA3</v>
      </c>
    </row>
    <row r="300" customFormat="false" ht="13" hidden="false" customHeight="false" outlineLevel="0" collapsed="false">
      <c r="A300" s="1" t="s">
        <v>297</v>
      </c>
      <c r="B300" s="2" t="n">
        <v>-2.10181026775585</v>
      </c>
      <c r="C300" s="3" t="n">
        <v>0.0397441754537789</v>
      </c>
      <c r="D300" s="2" t="n">
        <v>-3.4490802241519</v>
      </c>
      <c r="E300" s="3" t="n">
        <v>0.00103449564137026</v>
      </c>
      <c r="F300" s="1" t="str">
        <f aca="false">IF(D300&lt;0,"Down AD / ","Up AD / ")&amp;IF(B300&lt;0,"CA3","CA1")</f>
        <v>Down AD / CA3</v>
      </c>
    </row>
    <row r="301" customFormat="false" ht="13" hidden="false" customHeight="false" outlineLevel="0" collapsed="false">
      <c r="A301" s="1" t="s">
        <v>298</v>
      </c>
      <c r="B301" s="2" t="n">
        <v>-4.02858733803219</v>
      </c>
      <c r="C301" s="3" t="n">
        <v>0.000178808124642454</v>
      </c>
      <c r="D301" s="2" t="n">
        <v>-2.10391682451163</v>
      </c>
      <c r="E301" s="3" t="n">
        <v>0.0399808963248082</v>
      </c>
      <c r="F301" s="1" t="str">
        <f aca="false">IF(D301&lt;0,"Down AD / ","Up AD / ")&amp;IF(B301&lt;0,"CA3","CA1")</f>
        <v>Down AD / CA3</v>
      </c>
    </row>
    <row r="302" customFormat="false" ht="13" hidden="false" customHeight="false" outlineLevel="0" collapsed="false">
      <c r="A302" s="1" t="s">
        <v>299</v>
      </c>
      <c r="B302" s="2" t="n">
        <v>-3.98251428928713</v>
      </c>
      <c r="C302" s="3" t="n">
        <v>0.00018687193600092</v>
      </c>
      <c r="D302" s="2" t="n">
        <v>-2.09903343457417</v>
      </c>
      <c r="E302" s="3" t="n">
        <v>0.0399865921944114</v>
      </c>
      <c r="F302" s="1" t="str">
        <f aca="false">IF(D302&lt;0,"Down AD / ","Up AD / ")&amp;IF(B302&lt;0,"CA3","CA1")</f>
        <v>Down AD / CA3</v>
      </c>
    </row>
    <row r="303" customFormat="false" ht="13" hidden="false" customHeight="false" outlineLevel="0" collapsed="false">
      <c r="A303" s="1" t="s">
        <v>300</v>
      </c>
      <c r="B303" s="2" t="n">
        <v>-2.09763998617854</v>
      </c>
      <c r="C303" s="3" t="n">
        <v>0.0405783174914919</v>
      </c>
      <c r="D303" s="2" t="n">
        <v>-2.45156183615069</v>
      </c>
      <c r="E303" s="3" t="n">
        <v>0.0171103524770856</v>
      </c>
      <c r="F303" s="1" t="str">
        <f aca="false">IF(D303&lt;0,"Down AD / ","Up AD / ")&amp;IF(B303&lt;0,"CA3","CA1")</f>
        <v>Down AD / CA3</v>
      </c>
    </row>
    <row r="304" customFormat="false" ht="13" hidden="false" customHeight="false" outlineLevel="0" collapsed="false">
      <c r="A304" s="1" t="s">
        <v>301</v>
      </c>
      <c r="B304" s="2" t="n">
        <v>-2.97888975224591</v>
      </c>
      <c r="C304" s="3" t="n">
        <v>0.00425763410192961</v>
      </c>
      <c r="D304" s="2" t="n">
        <v>-2.09156562870485</v>
      </c>
      <c r="E304" s="3" t="n">
        <v>0.0407304961459257</v>
      </c>
      <c r="F304" s="1" t="str">
        <f aca="false">IF(D304&lt;0,"Down AD / ","Up AD / ")&amp;IF(B304&lt;0,"CA3","CA1")</f>
        <v>Down AD / CA3</v>
      </c>
    </row>
    <row r="305" customFormat="false" ht="13" hidden="false" customHeight="false" outlineLevel="0" collapsed="false">
      <c r="A305" s="1" t="s">
        <v>302</v>
      </c>
      <c r="B305" s="2" t="n">
        <v>-2.09284680176943</v>
      </c>
      <c r="C305" s="3" t="n">
        <v>0.0407929065941397</v>
      </c>
      <c r="D305" s="2" t="n">
        <v>-2.33985660947801</v>
      </c>
      <c r="E305" s="3" t="n">
        <v>0.0228056679668859</v>
      </c>
      <c r="F305" s="1" t="str">
        <f aca="false">IF(D305&lt;0,"Down AD / ","Up AD / ")&amp;IF(B305&lt;0,"CA3","CA1")</f>
        <v>Down AD / CA3</v>
      </c>
    </row>
    <row r="306" customFormat="false" ht="13" hidden="false" customHeight="false" outlineLevel="0" collapsed="false">
      <c r="A306" s="1" t="s">
        <v>303</v>
      </c>
      <c r="B306" s="2" t="n">
        <v>-3.23299056013747</v>
      </c>
      <c r="C306" s="3" t="n">
        <v>0.00232903929328285</v>
      </c>
      <c r="D306" s="2" t="n">
        <v>-2.09582521451288</v>
      </c>
      <c r="E306" s="3" t="n">
        <v>0.0408083325105065</v>
      </c>
      <c r="F306" s="1" t="str">
        <f aca="false">IF(D306&lt;0,"Down AD / ","Up AD / ")&amp;IF(B306&lt;0,"CA3","CA1")</f>
        <v>Down AD / CA3</v>
      </c>
    </row>
    <row r="307" customFormat="false" ht="13" hidden="false" customHeight="false" outlineLevel="0" collapsed="false">
      <c r="A307" s="1" t="s">
        <v>304</v>
      </c>
      <c r="B307" s="2" t="n">
        <v>-2.42337540904991</v>
      </c>
      <c r="C307" s="3" t="n">
        <v>0.0188456557486737</v>
      </c>
      <c r="D307" s="2" t="n">
        <v>-2.08843417596619</v>
      </c>
      <c r="E307" s="3" t="n">
        <v>0.0409849720280343</v>
      </c>
      <c r="F307" s="1" t="str">
        <f aca="false">IF(D307&lt;0,"Down AD / ","Up AD / ")&amp;IF(B307&lt;0,"CA3","CA1")</f>
        <v>Down AD / CA3</v>
      </c>
    </row>
    <row r="308" customFormat="false" ht="13" hidden="false" customHeight="false" outlineLevel="0" collapsed="false">
      <c r="A308" s="1" t="s">
        <v>305</v>
      </c>
      <c r="B308" s="2" t="n">
        <v>-2.18512067376207</v>
      </c>
      <c r="C308" s="3" t="n">
        <v>0.0334985194099482</v>
      </c>
      <c r="D308" s="2" t="n">
        <v>-2.08694778350485</v>
      </c>
      <c r="E308" s="3" t="n">
        <v>0.0410930759616248</v>
      </c>
      <c r="F308" s="1" t="str">
        <f aca="false">IF(D308&lt;0,"Down AD / ","Up AD / ")&amp;IF(B308&lt;0,"CA3","CA1")</f>
        <v>Down AD / CA3</v>
      </c>
    </row>
    <row r="309" customFormat="false" ht="13" hidden="false" customHeight="false" outlineLevel="0" collapsed="false">
      <c r="A309" s="1" t="s">
        <v>306</v>
      </c>
      <c r="B309" s="2" t="n">
        <v>-2.09395610733415</v>
      </c>
      <c r="C309" s="3" t="n">
        <v>0.0413904833670293</v>
      </c>
      <c r="D309" s="2" t="n">
        <v>-2.78872698023001</v>
      </c>
      <c r="E309" s="3" t="n">
        <v>0.00720106427559349</v>
      </c>
      <c r="F309" s="1" t="str">
        <f aca="false">IF(D309&lt;0,"Down AD / ","Up AD / ")&amp;IF(B309&lt;0,"CA3","CA1")</f>
        <v>Down AD / CA3</v>
      </c>
    </row>
    <row r="310" customFormat="false" ht="13" hidden="false" customHeight="false" outlineLevel="0" collapsed="false">
      <c r="A310" s="1" t="s">
        <v>307</v>
      </c>
      <c r="B310" s="2" t="n">
        <v>-2.23154173160026</v>
      </c>
      <c r="C310" s="3" t="n">
        <v>0.0300479488049263</v>
      </c>
      <c r="D310" s="2" t="n">
        <v>-2.08105099477297</v>
      </c>
      <c r="E310" s="3" t="n">
        <v>0.0416498480675114</v>
      </c>
      <c r="F310" s="1" t="str">
        <f aca="false">IF(D310&lt;0,"Down AD / ","Up AD / ")&amp;IF(B310&lt;0,"CA3","CA1")</f>
        <v>Down AD / CA3</v>
      </c>
    </row>
    <row r="311" customFormat="false" ht="13" hidden="false" customHeight="false" outlineLevel="0" collapsed="false">
      <c r="A311" s="1" t="s">
        <v>308</v>
      </c>
      <c r="B311" s="2" t="n">
        <v>-2.08285369736033</v>
      </c>
      <c r="C311" s="3" t="n">
        <v>0.042010929222025</v>
      </c>
      <c r="D311" s="2" t="n">
        <v>-3.11796281903368</v>
      </c>
      <c r="E311" s="3" t="n">
        <v>0.00279208874854096</v>
      </c>
      <c r="F311" s="1" t="str">
        <f aca="false">IF(D311&lt;0,"Down AD / ","Up AD / ")&amp;IF(B311&lt;0,"CA3","CA1")</f>
        <v>Down AD / CA3</v>
      </c>
    </row>
    <row r="312" customFormat="false" ht="13" hidden="false" customHeight="false" outlineLevel="0" collapsed="false">
      <c r="A312" s="1" t="s">
        <v>309</v>
      </c>
      <c r="B312" s="2" t="n">
        <v>-2.07695585833357</v>
      </c>
      <c r="C312" s="3" t="n">
        <v>0.042045996870601</v>
      </c>
      <c r="D312" s="2" t="n">
        <v>-2.3481488604674</v>
      </c>
      <c r="E312" s="3" t="n">
        <v>0.0221602482918159</v>
      </c>
      <c r="F312" s="1" t="str">
        <f aca="false">IF(D312&lt;0,"Down AD / ","Up AD / ")&amp;IF(B312&lt;0,"CA3","CA1")</f>
        <v>Down AD / CA3</v>
      </c>
    </row>
    <row r="313" customFormat="false" ht="13" hidden="false" customHeight="false" outlineLevel="0" collapsed="false">
      <c r="A313" s="1" t="s">
        <v>310</v>
      </c>
      <c r="B313" s="2" t="n">
        <v>-3.07270804189798</v>
      </c>
      <c r="C313" s="3" t="n">
        <v>0.00327444724531388</v>
      </c>
      <c r="D313" s="2" t="n">
        <v>-2.07656060676752</v>
      </c>
      <c r="E313" s="3" t="n">
        <v>0.0420632692948448</v>
      </c>
      <c r="F313" s="1" t="str">
        <f aca="false">IF(D313&lt;0,"Down AD / ","Up AD / ")&amp;IF(B313&lt;0,"CA3","CA1")</f>
        <v>Down AD / CA3</v>
      </c>
    </row>
    <row r="314" customFormat="false" ht="13" hidden="false" customHeight="false" outlineLevel="0" collapsed="false">
      <c r="A314" s="1" t="s">
        <v>311</v>
      </c>
      <c r="B314" s="2" t="n">
        <v>-2.28577813202404</v>
      </c>
      <c r="C314" s="3" t="n">
        <v>0.0260083171518639</v>
      </c>
      <c r="D314" s="2" t="n">
        <v>-2.07981639446873</v>
      </c>
      <c r="E314" s="3" t="n">
        <v>0.0423031183479713</v>
      </c>
      <c r="F314" s="1" t="str">
        <f aca="false">IF(D314&lt;0,"Down AD / ","Up AD / ")&amp;IF(B314&lt;0,"CA3","CA1")</f>
        <v>Down AD / CA3</v>
      </c>
    </row>
    <row r="315" customFormat="false" ht="13" hidden="false" customHeight="false" outlineLevel="0" collapsed="false">
      <c r="A315" s="1" t="s">
        <v>312</v>
      </c>
      <c r="B315" s="2" t="n">
        <v>-2.06949339023665</v>
      </c>
      <c r="C315" s="3" t="n">
        <v>0.0427724358723537</v>
      </c>
      <c r="D315" s="2" t="n">
        <v>-2.12675321470732</v>
      </c>
      <c r="E315" s="3" t="n">
        <v>0.0385378194704543</v>
      </c>
      <c r="F315" s="1" t="str">
        <f aca="false">IF(D315&lt;0,"Down AD / ","Up AD / ")&amp;IF(B315&lt;0,"CA3","CA1")</f>
        <v>Down AD / CA3</v>
      </c>
    </row>
    <row r="316" customFormat="false" ht="13" hidden="false" customHeight="false" outlineLevel="0" collapsed="false">
      <c r="A316" s="1" t="s">
        <v>313</v>
      </c>
      <c r="B316" s="2" t="n">
        <v>-2.41668543110217</v>
      </c>
      <c r="C316" s="3" t="n">
        <v>0.018768760301945</v>
      </c>
      <c r="D316" s="2" t="n">
        <v>-2.06776776740652</v>
      </c>
      <c r="E316" s="3" t="n">
        <v>0.0429234956314102</v>
      </c>
      <c r="F316" s="1" t="str">
        <f aca="false">IF(D316&lt;0,"Down AD / ","Up AD / ")&amp;IF(B316&lt;0,"CA3","CA1")</f>
        <v>Down AD / CA3</v>
      </c>
    </row>
    <row r="317" customFormat="false" ht="13" hidden="false" customHeight="false" outlineLevel="0" collapsed="false">
      <c r="A317" s="1" t="s">
        <v>314</v>
      </c>
      <c r="B317" s="2" t="n">
        <v>-2.0624277890076</v>
      </c>
      <c r="C317" s="3" t="n">
        <v>0.0434646967162898</v>
      </c>
      <c r="D317" s="2" t="n">
        <v>-2.1934109673315</v>
      </c>
      <c r="E317" s="3" t="n">
        <v>0.0321904628763332</v>
      </c>
      <c r="F317" s="1" t="str">
        <f aca="false">IF(D317&lt;0,"Down AD / ","Up AD / ")&amp;IF(B317&lt;0,"CA3","CA1")</f>
        <v>Down AD / CA3</v>
      </c>
    </row>
    <row r="318" customFormat="false" ht="13" hidden="false" customHeight="false" outlineLevel="0" collapsed="false">
      <c r="A318" s="1" t="s">
        <v>315</v>
      </c>
      <c r="B318" s="2" t="n">
        <v>-4.9324746135324</v>
      </c>
      <c r="C318" s="3" t="n">
        <v>7.22007648888203E-006</v>
      </c>
      <c r="D318" s="2" t="n">
        <v>-2.07084948186217</v>
      </c>
      <c r="E318" s="3" t="n">
        <v>0.0434797347972578</v>
      </c>
      <c r="F318" s="1" t="str">
        <f aca="false">IF(D318&lt;0,"Down AD / ","Up AD / ")&amp;IF(B318&lt;0,"CA3","CA1")</f>
        <v>Down AD / CA3</v>
      </c>
    </row>
    <row r="319" customFormat="false" ht="13" hidden="false" customHeight="false" outlineLevel="0" collapsed="false">
      <c r="A319" s="1" t="s">
        <v>316</v>
      </c>
      <c r="B319" s="2" t="n">
        <v>-2.26395330411579</v>
      </c>
      <c r="C319" s="3" t="n">
        <v>0.0272648988649702</v>
      </c>
      <c r="D319" s="2" t="n">
        <v>-2.06025178318319</v>
      </c>
      <c r="E319" s="3" t="n">
        <v>0.0437285069078749</v>
      </c>
      <c r="F319" s="1" t="str">
        <f aca="false">IF(D319&lt;0,"Down AD / ","Up AD / ")&amp;IF(B319&lt;0,"CA3","CA1")</f>
        <v>Down AD / CA3</v>
      </c>
    </row>
    <row r="320" customFormat="false" ht="13" hidden="false" customHeight="false" outlineLevel="0" collapsed="false">
      <c r="A320" s="1" t="s">
        <v>317</v>
      </c>
      <c r="B320" s="2" t="n">
        <v>-2.94092812832643</v>
      </c>
      <c r="C320" s="3" t="n">
        <v>0.00477447778521267</v>
      </c>
      <c r="D320" s="2" t="n">
        <v>-2.06134780058093</v>
      </c>
      <c r="E320" s="3" t="n">
        <v>0.0438548808863856</v>
      </c>
      <c r="F320" s="1" t="str">
        <f aca="false">IF(D320&lt;0,"Down AD / ","Up AD / ")&amp;IF(B320&lt;0,"CA3","CA1")</f>
        <v>Down AD / CA3</v>
      </c>
    </row>
    <row r="321" customFormat="false" ht="13" hidden="false" customHeight="false" outlineLevel="0" collapsed="false">
      <c r="A321" s="1" t="s">
        <v>318</v>
      </c>
      <c r="B321" s="2" t="n">
        <v>-3.60866536105713</v>
      </c>
      <c r="C321" s="3" t="n">
        <v>0.000759197503401154</v>
      </c>
      <c r="D321" s="2" t="n">
        <v>-2.0567844945905</v>
      </c>
      <c r="E321" s="3" t="n">
        <v>0.0440700936674296</v>
      </c>
      <c r="F321" s="1" t="str">
        <f aca="false">IF(D321&lt;0,"Down AD / ","Up AD / ")&amp;IF(B321&lt;0,"CA3","CA1")</f>
        <v>Down AD / CA3</v>
      </c>
    </row>
    <row r="322" customFormat="false" ht="13" hidden="false" customHeight="false" outlineLevel="0" collapsed="false">
      <c r="A322" s="1" t="s">
        <v>319</v>
      </c>
      <c r="B322" s="2" t="n">
        <v>-2.90547176547964</v>
      </c>
      <c r="C322" s="3" t="n">
        <v>0.00525344727239341</v>
      </c>
      <c r="D322" s="2" t="n">
        <v>-2.05449157028671</v>
      </c>
      <c r="E322" s="3" t="n">
        <v>0.0442845167079673</v>
      </c>
      <c r="F322" s="1" t="str">
        <f aca="false">IF(D322&lt;0,"Down AD / ","Up AD / ")&amp;IF(B322&lt;0,"CA3","CA1")</f>
        <v>Down AD / CA3</v>
      </c>
    </row>
    <row r="323" customFormat="false" ht="13" hidden="false" customHeight="false" outlineLevel="0" collapsed="false">
      <c r="A323" s="1" t="s">
        <v>320</v>
      </c>
      <c r="B323" s="2" t="n">
        <v>-2.05914479914135</v>
      </c>
      <c r="C323" s="3" t="n">
        <v>0.044355729384743</v>
      </c>
      <c r="D323" s="2" t="n">
        <v>-2.47158424188958</v>
      </c>
      <c r="E323" s="3" t="n">
        <v>0.0162588063311767</v>
      </c>
      <c r="F323" s="1" t="str">
        <f aca="false">IF(D323&lt;0,"Down AD / ","Up AD / ")&amp;IF(B323&lt;0,"CA3","CA1")</f>
        <v>Down AD / CA3</v>
      </c>
    </row>
    <row r="324" customFormat="false" ht="13" hidden="false" customHeight="false" outlineLevel="0" collapsed="false">
      <c r="A324" s="1" t="s">
        <v>321</v>
      </c>
      <c r="B324" s="2" t="n">
        <v>-2.92840253631341</v>
      </c>
      <c r="C324" s="3" t="n">
        <v>0.00505944421897008</v>
      </c>
      <c r="D324" s="2" t="n">
        <v>-2.05185636733613</v>
      </c>
      <c r="E324" s="3" t="n">
        <v>0.0445194780555585</v>
      </c>
      <c r="F324" s="1" t="str">
        <f aca="false">IF(D324&lt;0,"Down AD / ","Up AD / ")&amp;IF(B324&lt;0,"CA3","CA1")</f>
        <v>Down AD / CA3</v>
      </c>
    </row>
    <row r="325" customFormat="false" ht="13" hidden="false" customHeight="false" outlineLevel="0" collapsed="false">
      <c r="A325" s="1" t="s">
        <v>322</v>
      </c>
      <c r="B325" s="2" t="n">
        <v>-2.07619280066347</v>
      </c>
      <c r="C325" s="3" t="n">
        <v>0.0447844853279078</v>
      </c>
      <c r="D325" s="2" t="n">
        <v>-2.07344761039489</v>
      </c>
      <c r="E325" s="3" t="n">
        <v>0.0444360817393128</v>
      </c>
      <c r="F325" s="1" t="str">
        <f aca="false">IF(D325&lt;0,"Down AD / ","Up AD / ")&amp;IF(B325&lt;0,"CA3","CA1")</f>
        <v>Down AD / CA3</v>
      </c>
    </row>
    <row r="326" customFormat="false" ht="13" hidden="false" customHeight="false" outlineLevel="0" collapsed="false">
      <c r="A326" s="1" t="s">
        <v>323</v>
      </c>
      <c r="B326" s="2" t="n">
        <v>-2.4459513876659</v>
      </c>
      <c r="C326" s="3" t="n">
        <v>0.0175336122339588</v>
      </c>
      <c r="D326" s="2" t="n">
        <v>-2.04673219052328</v>
      </c>
      <c r="E326" s="3" t="n">
        <v>0.0451192521433603</v>
      </c>
      <c r="F326" s="1" t="str">
        <f aca="false">IF(D326&lt;0,"Down AD / ","Up AD / ")&amp;IF(B326&lt;0,"CA3","CA1")</f>
        <v>Down AD / CA3</v>
      </c>
    </row>
    <row r="327" customFormat="false" ht="13" hidden="false" customHeight="false" outlineLevel="0" collapsed="false">
      <c r="A327" s="1" t="s">
        <v>324</v>
      </c>
      <c r="B327" s="2" t="n">
        <v>-2.63249451676553</v>
      </c>
      <c r="C327" s="3" t="n">
        <v>0.0112376685479238</v>
      </c>
      <c r="D327" s="2" t="n">
        <v>-2.04524940839877</v>
      </c>
      <c r="E327" s="3" t="n">
        <v>0.0452363167507519</v>
      </c>
      <c r="F327" s="1" t="str">
        <f aca="false">IF(D327&lt;0,"Down AD / ","Up AD / ")&amp;IF(B327&lt;0,"CA3","CA1")</f>
        <v>Down AD / CA3</v>
      </c>
    </row>
    <row r="328" customFormat="false" ht="13" hidden="false" customHeight="false" outlineLevel="0" collapsed="false">
      <c r="A328" s="1" t="s">
        <v>325</v>
      </c>
      <c r="B328" s="2" t="n">
        <v>-3.40759987129971</v>
      </c>
      <c r="C328" s="3" t="n">
        <v>0.00116630925917266</v>
      </c>
      <c r="D328" s="2" t="n">
        <v>-2.04400010640832</v>
      </c>
      <c r="E328" s="3" t="n">
        <v>0.0452873827584436</v>
      </c>
      <c r="F328" s="1" t="str">
        <f aca="false">IF(D328&lt;0,"Down AD / ","Up AD / ")&amp;IF(B328&lt;0,"CA3","CA1")</f>
        <v>Down AD / CA3</v>
      </c>
    </row>
    <row r="329" customFormat="false" ht="13" hidden="false" customHeight="false" outlineLevel="0" collapsed="false">
      <c r="A329" s="1" t="s">
        <v>326</v>
      </c>
      <c r="B329" s="2" t="n">
        <v>-2.85738614588711</v>
      </c>
      <c r="C329" s="3" t="n">
        <v>0.00591102967090342</v>
      </c>
      <c r="D329" s="2" t="n">
        <v>-2.03940212985059</v>
      </c>
      <c r="E329" s="3" t="n">
        <v>0.0458155961464929</v>
      </c>
      <c r="F329" s="1" t="str">
        <f aca="false">IF(D329&lt;0,"Down AD / ","Up AD / ")&amp;IF(B329&lt;0,"CA3","CA1")</f>
        <v>Down AD / CA3</v>
      </c>
    </row>
    <row r="330" customFormat="false" ht="13" hidden="false" customHeight="false" outlineLevel="0" collapsed="false">
      <c r="A330" s="1" t="s">
        <v>327</v>
      </c>
      <c r="B330" s="2" t="n">
        <v>-2.53919182142776</v>
      </c>
      <c r="C330" s="3" t="n">
        <v>0.0136956387500902</v>
      </c>
      <c r="D330" s="2" t="n">
        <v>-2.03868281897033</v>
      </c>
      <c r="E330" s="3" t="n">
        <v>0.0458460870845983</v>
      </c>
      <c r="F330" s="1" t="str">
        <f aca="false">IF(D330&lt;0,"Down AD / ","Up AD / ")&amp;IF(B330&lt;0,"CA3","CA1")</f>
        <v>Down AD / CA3</v>
      </c>
    </row>
    <row r="331" customFormat="false" ht="13" hidden="false" customHeight="false" outlineLevel="0" collapsed="false">
      <c r="A331" s="1" t="s">
        <v>328</v>
      </c>
      <c r="B331" s="2" t="n">
        <v>-3.76751390860028</v>
      </c>
      <c r="C331" s="3" t="n">
        <v>0.000413438253217578</v>
      </c>
      <c r="D331" s="2" t="n">
        <v>-2.03743956411356</v>
      </c>
      <c r="E331" s="3" t="n">
        <v>0.0460074304266935</v>
      </c>
      <c r="F331" s="1" t="str">
        <f aca="false">IF(D331&lt;0,"Down AD / ","Up AD / ")&amp;IF(B331&lt;0,"CA3","CA1")</f>
        <v>Down AD / CA3</v>
      </c>
    </row>
    <row r="332" customFormat="false" ht="13" hidden="false" customHeight="false" outlineLevel="0" collapsed="false">
      <c r="A332" s="1" t="s">
        <v>329</v>
      </c>
      <c r="B332" s="2" t="n">
        <v>-3.14598585573404</v>
      </c>
      <c r="C332" s="3" t="n">
        <v>0.00265552050531753</v>
      </c>
      <c r="D332" s="2" t="n">
        <v>-2.03579290594703</v>
      </c>
      <c r="E332" s="3" t="n">
        <v>0.0464290795098267</v>
      </c>
      <c r="F332" s="1" t="str">
        <f aca="false">IF(D332&lt;0,"Down AD / ","Up AD / ")&amp;IF(B332&lt;0,"CA3","CA1")</f>
        <v>Down AD / CA3</v>
      </c>
    </row>
    <row r="333" customFormat="false" ht="13" hidden="false" customHeight="false" outlineLevel="0" collapsed="false">
      <c r="A333" s="1" t="s">
        <v>330</v>
      </c>
      <c r="B333" s="2" t="n">
        <v>-2.02818766995724</v>
      </c>
      <c r="C333" s="3" t="n">
        <v>0.0470266760361577</v>
      </c>
      <c r="D333" s="2" t="n">
        <v>-2.59829800997942</v>
      </c>
      <c r="E333" s="3" t="n">
        <v>0.0118198888682444</v>
      </c>
      <c r="F333" s="1" t="str">
        <f aca="false">IF(D333&lt;0,"Down AD / ","Up AD / ")&amp;IF(B333&lt;0,"CA3","CA1")</f>
        <v>Down AD / CA3</v>
      </c>
    </row>
    <row r="334" customFormat="false" ht="13" hidden="false" customHeight="false" outlineLevel="0" collapsed="false">
      <c r="A334" s="1" t="s">
        <v>331</v>
      </c>
      <c r="B334" s="2" t="n">
        <v>-2.76918910452058</v>
      </c>
      <c r="C334" s="3" t="n">
        <v>0.00797663006814635</v>
      </c>
      <c r="D334" s="2" t="n">
        <v>-2.02397530796927</v>
      </c>
      <c r="E334" s="3" t="n">
        <v>0.0473643194694326</v>
      </c>
      <c r="F334" s="1" t="str">
        <f aca="false">IF(D334&lt;0,"Down AD / ","Up AD / ")&amp;IF(B334&lt;0,"CA3","CA1")</f>
        <v>Down AD / CA3</v>
      </c>
    </row>
    <row r="335" customFormat="false" ht="13" hidden="false" customHeight="false" outlineLevel="0" collapsed="false">
      <c r="A335" s="1" t="s">
        <v>332</v>
      </c>
      <c r="B335" s="2" t="n">
        <v>-2.02298874509443</v>
      </c>
      <c r="C335" s="3" t="n">
        <v>0.0478551135365315</v>
      </c>
      <c r="D335" s="2" t="n">
        <v>-2.51395447734257</v>
      </c>
      <c r="E335" s="3" t="n">
        <v>0.0149017059536984</v>
      </c>
      <c r="F335" s="1" t="str">
        <f aca="false">IF(D335&lt;0,"Down AD / ","Up AD / ")&amp;IF(B335&lt;0,"CA3","CA1")</f>
        <v>Down AD / CA3</v>
      </c>
    </row>
    <row r="336" customFormat="false" ht="13" hidden="false" customHeight="false" outlineLevel="0" collapsed="false">
      <c r="A336" s="1" t="s">
        <v>333</v>
      </c>
      <c r="B336" s="2" t="n">
        <v>-2.31637704276002</v>
      </c>
      <c r="C336" s="3" t="n">
        <v>0.0246073068383372</v>
      </c>
      <c r="D336" s="2" t="n">
        <v>-2.01811122491995</v>
      </c>
      <c r="E336" s="3" t="n">
        <v>0.0480123465545101</v>
      </c>
      <c r="F336" s="1" t="str">
        <f aca="false">IF(D336&lt;0,"Down AD / ","Up AD / ")&amp;IF(B336&lt;0,"CA3","CA1")</f>
        <v>Down AD / CA3</v>
      </c>
    </row>
    <row r="337" customFormat="false" ht="13" hidden="false" customHeight="false" outlineLevel="0" collapsed="false">
      <c r="A337" s="1" t="s">
        <v>334</v>
      </c>
      <c r="B337" s="2" t="n">
        <v>-2.76559483852932</v>
      </c>
      <c r="C337" s="3" t="n">
        <v>0.00760838367459421</v>
      </c>
      <c r="D337" s="2" t="n">
        <v>-2.01865846020052</v>
      </c>
      <c r="E337" s="3" t="n">
        <v>0.0480354910030415</v>
      </c>
      <c r="F337" s="1" t="str">
        <f aca="false">IF(D337&lt;0,"Down AD / ","Up AD / ")&amp;IF(B337&lt;0,"CA3","CA1")</f>
        <v>Down AD / CA3</v>
      </c>
    </row>
    <row r="338" customFormat="false" ht="13" hidden="false" customHeight="false" outlineLevel="0" collapsed="false">
      <c r="A338" s="1" t="s">
        <v>319</v>
      </c>
      <c r="B338" s="2" t="n">
        <v>-2.78939765511654</v>
      </c>
      <c r="C338" s="3" t="n">
        <v>0.00712315177347289</v>
      </c>
      <c r="D338" s="2" t="n">
        <v>-2.01657337584624</v>
      </c>
      <c r="E338" s="3" t="n">
        <v>0.0481817710141473</v>
      </c>
      <c r="F338" s="1" t="str">
        <f aca="false">IF(D338&lt;0,"Down AD / ","Up AD / ")&amp;IF(B338&lt;0,"CA3","CA1")</f>
        <v>Down AD / CA3</v>
      </c>
    </row>
    <row r="339" customFormat="false" ht="13" hidden="false" customHeight="false" outlineLevel="0" collapsed="false">
      <c r="A339" s="1" t="s">
        <v>335</v>
      </c>
      <c r="B339" s="2" t="n">
        <v>-3.48883462045808</v>
      </c>
      <c r="C339" s="3" t="n">
        <v>0.00106485812121441</v>
      </c>
      <c r="D339" s="2" t="n">
        <v>-2.0254501409986</v>
      </c>
      <c r="E339" s="3" t="n">
        <v>0.0483153370870729</v>
      </c>
      <c r="F339" s="1" t="str">
        <f aca="false">IF(D339&lt;0,"Down AD / ","Up AD / ")&amp;IF(B339&lt;0,"CA3","CA1")</f>
        <v>Down AD / CA3</v>
      </c>
    </row>
    <row r="340" customFormat="false" ht="13" hidden="false" customHeight="false" outlineLevel="0" collapsed="false">
      <c r="A340" s="1" t="s">
        <v>336</v>
      </c>
      <c r="B340" s="2" t="n">
        <v>-2.01383960624638</v>
      </c>
      <c r="C340" s="3" t="n">
        <v>0.0486488532652566</v>
      </c>
      <c r="D340" s="2" t="n">
        <v>-2.39112332494454</v>
      </c>
      <c r="E340" s="3" t="n">
        <v>0.0199745423442335</v>
      </c>
      <c r="F340" s="1" t="str">
        <f aca="false">IF(D340&lt;0,"Down AD / ","Up AD / ")&amp;IF(B340&lt;0,"CA3","CA1")</f>
        <v>Down AD / CA3</v>
      </c>
    </row>
    <row r="341" customFormat="false" ht="13" hidden="false" customHeight="false" outlineLevel="0" collapsed="false">
      <c r="A341" s="1" t="s">
        <v>337</v>
      </c>
      <c r="B341" s="2" t="n">
        <v>-3.40748215638612</v>
      </c>
      <c r="C341" s="3" t="n">
        <v>0.00126890659877875</v>
      </c>
      <c r="D341" s="2" t="n">
        <v>-2.01093885436263</v>
      </c>
      <c r="E341" s="3" t="n">
        <v>0.0487911588519253</v>
      </c>
      <c r="F341" s="1" t="str">
        <f aca="false">IF(D341&lt;0,"Down AD / ","Up AD / ")&amp;IF(B341&lt;0,"CA3","CA1")</f>
        <v>Down AD / CA3</v>
      </c>
    </row>
    <row r="342" customFormat="false" ht="13" hidden="false" customHeight="false" outlineLevel="0" collapsed="false">
      <c r="A342" s="1" t="s">
        <v>338</v>
      </c>
      <c r="B342" s="2" t="n">
        <v>-2.01889623743874</v>
      </c>
      <c r="C342" s="3" t="n">
        <v>0.049017890782012</v>
      </c>
      <c r="D342" s="2" t="n">
        <v>-2.32367367667895</v>
      </c>
      <c r="E342" s="3" t="n">
        <v>0.0235146857021135</v>
      </c>
      <c r="F342" s="1" t="str">
        <f aca="false">IF(D342&lt;0,"Down AD / ","Up AD / ")&amp;IF(B342&lt;0,"CA3","CA1")</f>
        <v>Down AD / CA3</v>
      </c>
    </row>
    <row r="343" customFormat="false" ht="13" hidden="false" customHeight="false" outlineLevel="0" collapsed="false">
      <c r="A343" s="1" t="s">
        <v>339</v>
      </c>
      <c r="B343" s="2" t="n">
        <v>-2.51606086979443</v>
      </c>
      <c r="C343" s="3" t="n">
        <v>0.0145684629704695</v>
      </c>
      <c r="D343" s="2" t="n">
        <v>-2.00719009292464</v>
      </c>
      <c r="E343" s="3" t="n">
        <v>0.0493764508249833</v>
      </c>
      <c r="F343" s="1" t="str">
        <f aca="false">IF(D343&lt;0,"Down AD / ","Up AD / ")&amp;IF(B343&lt;0,"CA3","CA1")</f>
        <v>Down AD / CA3</v>
      </c>
    </row>
    <row r="344" customFormat="false" ht="13" hidden="false" customHeight="false" outlineLevel="0" collapsed="false">
      <c r="A344" s="1" t="s">
        <v>77</v>
      </c>
      <c r="B344" s="2" t="n">
        <v>-2.9257865279069</v>
      </c>
      <c r="C344" s="3" t="n">
        <v>0.00517393720745698</v>
      </c>
      <c r="D344" s="2" t="n">
        <v>-2.00494812779288</v>
      </c>
      <c r="E344" s="3" t="n">
        <v>0.0495355920582869</v>
      </c>
      <c r="F344" s="1" t="str">
        <f aca="false">IF(D344&lt;0,"Down AD / ","Up AD / ")&amp;IF(B344&lt;0,"CA3","CA1")</f>
        <v>Down AD / CA3</v>
      </c>
    </row>
    <row r="345" customFormat="false" ht="13" hidden="false" customHeight="false" outlineLevel="0" collapsed="false">
      <c r="A345" s="1" t="s">
        <v>340</v>
      </c>
      <c r="B345" s="2" t="n">
        <v>-3.6489665977417</v>
      </c>
      <c r="C345" s="3" t="n">
        <v>0.000555980925750915</v>
      </c>
      <c r="D345" s="2" t="n">
        <v>-2.00325815383728</v>
      </c>
      <c r="E345" s="3" t="n">
        <v>0.0496117071086377</v>
      </c>
      <c r="F345" s="1" t="str">
        <f aca="false">IF(D345&lt;0,"Down AD / ","Up AD / ")&amp;IF(B345&lt;0,"CA3","CA1")</f>
        <v>Down AD / CA3</v>
      </c>
    </row>
    <row r="346" customFormat="false" ht="13" hidden="false" customHeight="false" outlineLevel="0" collapsed="false">
      <c r="A346" s="1" t="s">
        <v>341</v>
      </c>
      <c r="B346" s="2" t="n">
        <v>-2.11328519774241</v>
      </c>
      <c r="C346" s="3" t="n">
        <v>0.0393975387263198</v>
      </c>
      <c r="D346" s="2" t="n">
        <v>-2.00526717680676</v>
      </c>
      <c r="E346" s="3" t="n">
        <v>0.0496870985726302</v>
      </c>
      <c r="F346" s="1" t="str">
        <f aca="false">IF(D346&lt;0,"Down AD / ","Up AD / ")&amp;IF(B346&lt;0,"CA3","CA1")</f>
        <v>Down AD / CA3</v>
      </c>
    </row>
    <row r="347" customFormat="false" ht="13" hidden="false" customHeight="false" outlineLevel="0" collapsed="false">
      <c r="A347" s="1" t="s">
        <v>342</v>
      </c>
      <c r="B347" s="2" t="n">
        <v>3.5579149649816</v>
      </c>
      <c r="C347" s="3" t="n">
        <v>0.000730777825178803</v>
      </c>
      <c r="D347" s="2" t="n">
        <v>3.84868496153595</v>
      </c>
      <c r="E347" s="3" t="n">
        <v>0.000300235217711046</v>
      </c>
      <c r="F347" s="1" t="str">
        <f aca="false">IF(D347&lt;0,"Down AD / ","Up AD / ")&amp;IF(B347&lt;0,"CA3","CA1")</f>
        <v>Up AD / CA1</v>
      </c>
    </row>
    <row r="348" customFormat="false" ht="13" hidden="false" customHeight="false" outlineLevel="0" collapsed="false">
      <c r="A348" s="1" t="s">
        <v>343</v>
      </c>
      <c r="B348" s="2" t="n">
        <v>3.50051342118603</v>
      </c>
      <c r="C348" s="3" t="n">
        <v>0.000886355644109624</v>
      </c>
      <c r="D348" s="2" t="n">
        <v>4.85728570968483</v>
      </c>
      <c r="E348" s="3" t="n">
        <v>8.71106585663957E-006</v>
      </c>
      <c r="F348" s="1" t="str">
        <f aca="false">IF(D348&lt;0,"Down AD / ","Up AD / ")&amp;IF(B348&lt;0,"CA3","CA1")</f>
        <v>Up AD / CA1</v>
      </c>
    </row>
    <row r="349" customFormat="false" ht="13" hidden="false" customHeight="false" outlineLevel="0" collapsed="false">
      <c r="A349" s="1" t="s">
        <v>344</v>
      </c>
      <c r="B349" s="2" t="n">
        <v>3.46952898853136</v>
      </c>
      <c r="C349" s="3" t="n">
        <v>0.00096290453863702</v>
      </c>
      <c r="D349" s="2" t="n">
        <v>4.00674875262751</v>
      </c>
      <c r="E349" s="3" t="n">
        <v>0.000170432602850598</v>
      </c>
      <c r="F349" s="1" t="str">
        <f aca="false">IF(D349&lt;0,"Down AD / ","Up AD / ")&amp;IF(B349&lt;0,"CA3","CA1")</f>
        <v>Up AD / CA1</v>
      </c>
    </row>
    <row r="350" customFormat="false" ht="13" hidden="false" customHeight="false" outlineLevel="0" collapsed="false">
      <c r="A350" s="1" t="s">
        <v>345</v>
      </c>
      <c r="B350" s="2" t="n">
        <v>3.43473031008224</v>
      </c>
      <c r="C350" s="3" t="n">
        <v>0.00109284614522626</v>
      </c>
      <c r="D350" s="2" t="n">
        <v>4.07194770696729</v>
      </c>
      <c r="E350" s="3" t="n">
        <v>0.000156821818226327</v>
      </c>
      <c r="F350" s="1" t="str">
        <f aca="false">IF(D350&lt;0,"Down AD / ","Up AD / ")&amp;IF(B350&lt;0,"CA3","CA1")</f>
        <v>Up AD / CA1</v>
      </c>
    </row>
    <row r="351" customFormat="false" ht="13" hidden="false" customHeight="false" outlineLevel="0" collapsed="false">
      <c r="A351" s="1" t="s">
        <v>346</v>
      </c>
      <c r="B351" s="2" t="n">
        <v>3.34022158925456</v>
      </c>
      <c r="C351" s="3" t="n">
        <v>0.00144552777396945</v>
      </c>
      <c r="D351" s="2" t="n">
        <v>4.33387991522616</v>
      </c>
      <c r="E351" s="3" t="n">
        <v>6.09741970723711E-005</v>
      </c>
      <c r="F351" s="1" t="str">
        <f aca="false">IF(D351&lt;0,"Down AD / ","Up AD / ")&amp;IF(B351&lt;0,"CA3","CA1")</f>
        <v>Up AD / CA1</v>
      </c>
    </row>
    <row r="352" customFormat="false" ht="13" hidden="false" customHeight="false" outlineLevel="0" collapsed="false">
      <c r="A352" s="1" t="s">
        <v>347</v>
      </c>
      <c r="B352" s="2" t="n">
        <v>3.48509630864328</v>
      </c>
      <c r="C352" s="3" t="n">
        <v>0.000917396497927652</v>
      </c>
      <c r="D352" s="2" t="n">
        <v>3.34077769912459</v>
      </c>
      <c r="E352" s="3" t="n">
        <v>0.00147153783439412</v>
      </c>
      <c r="F352" s="1" t="str">
        <f aca="false">IF(D352&lt;0,"Down AD / ","Up AD / ")&amp;IF(B352&lt;0,"CA3","CA1")</f>
        <v>Up AD / CA1</v>
      </c>
    </row>
    <row r="353" customFormat="false" ht="13" hidden="false" customHeight="false" outlineLevel="0" collapsed="false">
      <c r="A353" s="1" t="s">
        <v>348</v>
      </c>
      <c r="B353" s="2" t="n">
        <v>3.26965148394839</v>
      </c>
      <c r="C353" s="3" t="n">
        <v>0.00181662642539272</v>
      </c>
      <c r="D353" s="2" t="n">
        <v>3.31102311751749</v>
      </c>
      <c r="E353" s="3" t="n">
        <v>0.0015811562050739</v>
      </c>
      <c r="F353" s="1" t="str">
        <f aca="false">IF(D353&lt;0,"Down AD / ","Up AD / ")&amp;IF(B353&lt;0,"CA3","CA1")</f>
        <v>Up AD / CA1</v>
      </c>
    </row>
    <row r="354" customFormat="false" ht="13" hidden="false" customHeight="false" outlineLevel="0" collapsed="false">
      <c r="A354" s="1" t="s">
        <v>349</v>
      </c>
      <c r="B354" s="2" t="n">
        <v>3.2772077472544</v>
      </c>
      <c r="C354" s="3" t="n">
        <v>0.00187868084459458</v>
      </c>
      <c r="D354" s="2" t="n">
        <v>3.59212539261716</v>
      </c>
      <c r="E354" s="3" t="n">
        <v>0.000821295001222596</v>
      </c>
      <c r="F354" s="1" t="str">
        <f aca="false">IF(D354&lt;0,"Down AD / ","Up AD / ")&amp;IF(B354&lt;0,"CA3","CA1")</f>
        <v>Up AD / CA1</v>
      </c>
    </row>
    <row r="355" customFormat="false" ht="13" hidden="false" customHeight="false" outlineLevel="0" collapsed="false">
      <c r="A355" s="1" t="s">
        <v>350</v>
      </c>
      <c r="B355" s="2" t="n">
        <v>3.94813036323334</v>
      </c>
      <c r="C355" s="3" t="n">
        <v>0.000240478557434216</v>
      </c>
      <c r="D355" s="2" t="n">
        <v>3.23025848804432</v>
      </c>
      <c r="E355" s="3" t="n">
        <v>0.00235520534615049</v>
      </c>
      <c r="F355" s="1" t="str">
        <f aca="false">IF(D355&lt;0,"Down AD / ","Up AD / ")&amp;IF(B355&lt;0,"CA3","CA1")</f>
        <v>Up AD / CA1</v>
      </c>
    </row>
    <row r="356" customFormat="false" ht="13" hidden="false" customHeight="false" outlineLevel="0" collapsed="false">
      <c r="A356" s="1" t="s">
        <v>351</v>
      </c>
      <c r="B356" s="2" t="n">
        <v>3.68303230307607</v>
      </c>
      <c r="C356" s="3" t="n">
        <v>0.000495262725665544</v>
      </c>
      <c r="D356" s="2" t="n">
        <v>3.14626885304222</v>
      </c>
      <c r="E356" s="3" t="n">
        <v>0.0025628266900532</v>
      </c>
      <c r="F356" s="1" t="str">
        <f aca="false">IF(D356&lt;0,"Down AD / ","Up AD / ")&amp;IF(B356&lt;0,"CA3","CA1")</f>
        <v>Up AD / CA1</v>
      </c>
    </row>
    <row r="357" customFormat="false" ht="13" hidden="false" customHeight="false" outlineLevel="0" collapsed="false">
      <c r="A357" s="1" t="s">
        <v>352</v>
      </c>
      <c r="B357" s="2" t="n">
        <v>3.45761405710338</v>
      </c>
      <c r="C357" s="3" t="n">
        <v>0.000999068940662079</v>
      </c>
      <c r="D357" s="2" t="n">
        <v>3.13721544618259</v>
      </c>
      <c r="E357" s="3" t="n">
        <v>0.00263361954692024</v>
      </c>
      <c r="F357" s="1" t="str">
        <f aca="false">IF(D357&lt;0,"Down AD / ","Up AD / ")&amp;IF(B357&lt;0,"CA3","CA1")</f>
        <v>Up AD / CA1</v>
      </c>
    </row>
    <row r="358" customFormat="false" ht="13" hidden="false" customHeight="false" outlineLevel="0" collapsed="false">
      <c r="A358" s="1" t="s">
        <v>353</v>
      </c>
      <c r="B358" s="2" t="n">
        <v>3.13757210791336</v>
      </c>
      <c r="C358" s="3" t="n">
        <v>0.00277193037904362</v>
      </c>
      <c r="D358" s="2" t="n">
        <v>4.66027583757275</v>
      </c>
      <c r="E358" s="3" t="n">
        <v>2.44260523773009E-005</v>
      </c>
      <c r="F358" s="1" t="str">
        <f aca="false">IF(D358&lt;0,"Down AD / ","Up AD / ")&amp;IF(B358&lt;0,"CA3","CA1")</f>
        <v>Up AD / CA1</v>
      </c>
    </row>
    <row r="359" customFormat="false" ht="13" hidden="false" customHeight="false" outlineLevel="0" collapsed="false">
      <c r="A359" s="1" t="s">
        <v>354</v>
      </c>
      <c r="B359" s="2" t="n">
        <v>3.09660536078196</v>
      </c>
      <c r="C359" s="3" t="n">
        <v>0.00297101004376176</v>
      </c>
      <c r="D359" s="2" t="n">
        <v>4.8028857350493</v>
      </c>
      <c r="E359" s="3" t="n">
        <v>1.19552524469307E-005</v>
      </c>
      <c r="F359" s="1" t="str">
        <f aca="false">IF(D359&lt;0,"Down AD / ","Up AD / ")&amp;IF(B359&lt;0,"CA3","CA1")</f>
        <v>Up AD / CA1</v>
      </c>
    </row>
    <row r="360" customFormat="false" ht="13" hidden="false" customHeight="false" outlineLevel="0" collapsed="false">
      <c r="A360" s="1" t="s">
        <v>355</v>
      </c>
      <c r="B360" s="2" t="n">
        <v>3.01396809776986</v>
      </c>
      <c r="C360" s="3" t="n">
        <v>0.00377716154858751</v>
      </c>
      <c r="D360" s="2" t="n">
        <v>3.03914311250768</v>
      </c>
      <c r="E360" s="3" t="n">
        <v>0.00349210496785987</v>
      </c>
      <c r="F360" s="1" t="str">
        <f aca="false">IF(D360&lt;0,"Down AD / ","Up AD / ")&amp;IF(B360&lt;0,"CA3","CA1")</f>
        <v>Up AD / CA1</v>
      </c>
    </row>
    <row r="361" customFormat="false" ht="13" hidden="false" customHeight="false" outlineLevel="0" collapsed="false">
      <c r="A361" s="1" t="s">
        <v>356</v>
      </c>
      <c r="B361" s="2" t="n">
        <v>3.01731094846055</v>
      </c>
      <c r="C361" s="3" t="n">
        <v>0.00381191174739345</v>
      </c>
      <c r="D361" s="2" t="n">
        <v>3.31514616383927</v>
      </c>
      <c r="E361" s="3" t="n">
        <v>0.00159232655467139</v>
      </c>
      <c r="F361" s="1" t="str">
        <f aca="false">IF(D361&lt;0,"Down AD / ","Up AD / ")&amp;IF(B361&lt;0,"CA3","CA1")</f>
        <v>Up AD / CA1</v>
      </c>
    </row>
    <row r="362" customFormat="false" ht="13" hidden="false" customHeight="false" outlineLevel="0" collapsed="false">
      <c r="A362" s="1" t="s">
        <v>357</v>
      </c>
      <c r="B362" s="2" t="n">
        <v>3.1787345060663</v>
      </c>
      <c r="C362" s="3" t="n">
        <v>0.00233422624910364</v>
      </c>
      <c r="D362" s="2" t="n">
        <v>3.02091967366651</v>
      </c>
      <c r="E362" s="3" t="n">
        <v>0.00388976442125243</v>
      </c>
      <c r="F362" s="1" t="str">
        <f aca="false">IF(D362&lt;0,"Down AD / ","Up AD / ")&amp;IF(B362&lt;0,"CA3","CA1")</f>
        <v>Up AD / CA1</v>
      </c>
    </row>
    <row r="363" customFormat="false" ht="13" hidden="false" customHeight="false" outlineLevel="0" collapsed="false">
      <c r="A363" s="1" t="s">
        <v>358</v>
      </c>
      <c r="B363" s="2" t="n">
        <v>2.99667804070617</v>
      </c>
      <c r="C363" s="3" t="n">
        <v>0.00395922806328701</v>
      </c>
      <c r="D363" s="2" t="n">
        <v>3.08901628173498</v>
      </c>
      <c r="E363" s="3" t="n">
        <v>0.00316354797858426</v>
      </c>
      <c r="F363" s="1" t="str">
        <f aca="false">IF(D363&lt;0,"Down AD / ","Up AD / ")&amp;IF(B363&lt;0,"CA3","CA1")</f>
        <v>Up AD / CA1</v>
      </c>
    </row>
    <row r="364" customFormat="false" ht="13" hidden="false" customHeight="false" outlineLevel="0" collapsed="false">
      <c r="A364" s="1" t="s">
        <v>359</v>
      </c>
      <c r="B364" s="2" t="n">
        <v>2.98742691365722</v>
      </c>
      <c r="C364" s="3" t="n">
        <v>0.00406624527960264</v>
      </c>
      <c r="D364" s="2" t="n">
        <v>3.34833951312472</v>
      </c>
      <c r="E364" s="3" t="n">
        <v>0.00151872595886588</v>
      </c>
      <c r="F364" s="1" t="str">
        <f aca="false">IF(D364&lt;0,"Down AD / ","Up AD / ")&amp;IF(B364&lt;0,"CA3","CA1")</f>
        <v>Up AD / CA1</v>
      </c>
    </row>
    <row r="365" customFormat="false" ht="13" hidden="false" customHeight="false" outlineLevel="0" collapsed="false">
      <c r="A365" s="1" t="s">
        <v>360</v>
      </c>
      <c r="B365" s="2" t="n">
        <v>3.53321552680932</v>
      </c>
      <c r="C365" s="3" t="n">
        <v>0.000827139350032145</v>
      </c>
      <c r="D365" s="2" t="n">
        <v>2.98018453719908</v>
      </c>
      <c r="E365" s="3" t="n">
        <v>0.00414297432342577</v>
      </c>
      <c r="F365" s="1" t="str">
        <f aca="false">IF(D365&lt;0,"Down AD / ","Up AD / ")&amp;IF(B365&lt;0,"CA3","CA1")</f>
        <v>Up AD / CA1</v>
      </c>
    </row>
    <row r="366" customFormat="false" ht="13" hidden="false" customHeight="false" outlineLevel="0" collapsed="false">
      <c r="A366" s="1" t="s">
        <v>361</v>
      </c>
      <c r="B366" s="2" t="n">
        <v>3.34218490096111</v>
      </c>
      <c r="C366" s="3" t="n">
        <v>0.00144544324338585</v>
      </c>
      <c r="D366" s="2" t="n">
        <v>2.96131177928216</v>
      </c>
      <c r="E366" s="3" t="n">
        <v>0.0044082181391831</v>
      </c>
      <c r="F366" s="1" t="str">
        <f aca="false">IF(D366&lt;0,"Down AD / ","Up AD / ")&amp;IF(B366&lt;0,"CA3","CA1")</f>
        <v>Up AD / CA1</v>
      </c>
    </row>
    <row r="367" customFormat="false" ht="13" hidden="false" customHeight="false" outlineLevel="0" collapsed="false">
      <c r="A367" s="1" t="s">
        <v>362</v>
      </c>
      <c r="B367" s="2" t="n">
        <v>3.79878253738456</v>
      </c>
      <c r="C367" s="3" t="n">
        <v>0.000343330283512066</v>
      </c>
      <c r="D367" s="2" t="n">
        <v>2.94748839844124</v>
      </c>
      <c r="E367" s="3" t="n">
        <v>0.00453388629427444</v>
      </c>
      <c r="F367" s="1" t="str">
        <f aca="false">IF(D367&lt;0,"Down AD / ","Up AD / ")&amp;IF(B367&lt;0,"CA3","CA1")</f>
        <v>Up AD / CA1</v>
      </c>
    </row>
    <row r="368" customFormat="false" ht="13" hidden="false" customHeight="false" outlineLevel="0" collapsed="false">
      <c r="A368" s="1" t="s">
        <v>363</v>
      </c>
      <c r="B368" s="2" t="n">
        <v>4.09759970190783</v>
      </c>
      <c r="C368" s="3" t="n">
        <v>0.000138516542436341</v>
      </c>
      <c r="D368" s="2" t="n">
        <v>2.94259073717905</v>
      </c>
      <c r="E368" s="3" t="n">
        <v>0.00459855740077224</v>
      </c>
      <c r="F368" s="1" t="str">
        <f aca="false">IF(D368&lt;0,"Down AD / ","Up AD / ")&amp;IF(B368&lt;0,"CA3","CA1")</f>
        <v>Up AD / CA1</v>
      </c>
    </row>
    <row r="369" customFormat="false" ht="13" hidden="false" customHeight="false" outlineLevel="0" collapsed="false">
      <c r="A369" s="1" t="s">
        <v>364</v>
      </c>
      <c r="B369" s="2" t="n">
        <v>2.94288885603093</v>
      </c>
      <c r="C369" s="3" t="n">
        <v>0.00460966122973737</v>
      </c>
      <c r="D369" s="2" t="n">
        <v>3.12537876750174</v>
      </c>
      <c r="E369" s="3" t="n">
        <v>0.00271837363129188</v>
      </c>
      <c r="F369" s="1" t="str">
        <f aca="false">IF(D369&lt;0,"Down AD / ","Up AD / ")&amp;IF(B369&lt;0,"CA3","CA1")</f>
        <v>Up AD / CA1</v>
      </c>
    </row>
    <row r="370" customFormat="false" ht="13" hidden="false" customHeight="false" outlineLevel="0" collapsed="false">
      <c r="A370" s="1" t="s">
        <v>365</v>
      </c>
      <c r="B370" s="2" t="n">
        <v>2.94006664588626</v>
      </c>
      <c r="C370" s="3" t="n">
        <v>0.00463855113021637</v>
      </c>
      <c r="D370" s="2" t="n">
        <v>3.04234364329285</v>
      </c>
      <c r="E370" s="3" t="n">
        <v>0.00346388086941538</v>
      </c>
      <c r="F370" s="1" t="str">
        <f aca="false">IF(D370&lt;0,"Down AD / ","Up AD / ")&amp;IF(B370&lt;0,"CA3","CA1")</f>
        <v>Up AD / CA1</v>
      </c>
    </row>
    <row r="371" customFormat="false" ht="13" hidden="false" customHeight="false" outlineLevel="0" collapsed="false">
      <c r="A371" s="1" t="s">
        <v>366</v>
      </c>
      <c r="B371" s="2" t="n">
        <v>2.90692180288416</v>
      </c>
      <c r="C371" s="3" t="n">
        <v>0.00520435319765289</v>
      </c>
      <c r="D371" s="2" t="n">
        <v>3.4758460355136</v>
      </c>
      <c r="E371" s="3" t="n">
        <v>0.000991818987535906</v>
      </c>
      <c r="F371" s="1" t="str">
        <f aca="false">IF(D371&lt;0,"Down AD / ","Up AD / ")&amp;IF(B371&lt;0,"CA3","CA1")</f>
        <v>Up AD / CA1</v>
      </c>
    </row>
    <row r="372" customFormat="false" ht="13" hidden="false" customHeight="false" outlineLevel="0" collapsed="false">
      <c r="A372" s="1" t="s">
        <v>367</v>
      </c>
      <c r="B372" s="2" t="n">
        <v>2.8699444431545</v>
      </c>
      <c r="C372" s="3" t="n">
        <v>0.00565424705275452</v>
      </c>
      <c r="D372" s="2" t="n">
        <v>2.89299437054528</v>
      </c>
      <c r="E372" s="3" t="n">
        <v>0.00528455955092776</v>
      </c>
      <c r="F372" s="1" t="str">
        <f aca="false">IF(D372&lt;0,"Down AD / ","Up AD / ")&amp;IF(B372&lt;0,"CA3","CA1")</f>
        <v>Up AD / CA1</v>
      </c>
    </row>
    <row r="373" customFormat="false" ht="13" hidden="false" customHeight="false" outlineLevel="0" collapsed="false">
      <c r="A373" s="1" t="s">
        <v>368</v>
      </c>
      <c r="B373" s="2" t="n">
        <v>2.88796184021113</v>
      </c>
      <c r="C373" s="3" t="n">
        <v>0.00578199244467365</v>
      </c>
      <c r="D373" s="2" t="n">
        <v>3.61716994739412</v>
      </c>
      <c r="E373" s="3" t="n">
        <v>0.000757159347368425</v>
      </c>
      <c r="F373" s="1" t="str">
        <f aca="false">IF(D373&lt;0,"Down AD / ","Up AD / ")&amp;IF(B373&lt;0,"CA3","CA1")</f>
        <v>Up AD / CA1</v>
      </c>
    </row>
    <row r="374" customFormat="false" ht="13" hidden="false" customHeight="false" outlineLevel="0" collapsed="false">
      <c r="A374" s="1" t="s">
        <v>369</v>
      </c>
      <c r="B374" s="2" t="n">
        <v>2.85885268182832</v>
      </c>
      <c r="C374" s="3" t="n">
        <v>0.00581134473023259</v>
      </c>
      <c r="D374" s="2" t="n">
        <v>3.47537233965164</v>
      </c>
      <c r="E374" s="3" t="n">
        <v>0.00100107844734833</v>
      </c>
      <c r="F374" s="1" t="str">
        <f aca="false">IF(D374&lt;0,"Down AD / ","Up AD / ")&amp;IF(B374&lt;0,"CA3","CA1")</f>
        <v>Up AD / CA1</v>
      </c>
    </row>
    <row r="375" customFormat="false" ht="13" hidden="false" customHeight="false" outlineLevel="0" collapsed="false">
      <c r="A375" s="1" t="s">
        <v>370</v>
      </c>
      <c r="B375" s="2" t="n">
        <v>2.85952834817941</v>
      </c>
      <c r="C375" s="3" t="n">
        <v>0.00589640915043851</v>
      </c>
      <c r="D375" s="2" t="n">
        <v>3.03536230175367</v>
      </c>
      <c r="E375" s="3" t="n">
        <v>0.00353848479360488</v>
      </c>
      <c r="F375" s="1" t="str">
        <f aca="false">IF(D375&lt;0,"Down AD / ","Up AD / ")&amp;IF(B375&lt;0,"CA3","CA1")</f>
        <v>Up AD / CA1</v>
      </c>
    </row>
    <row r="376" customFormat="false" ht="13" hidden="false" customHeight="false" outlineLevel="0" collapsed="false">
      <c r="A376" s="1" t="s">
        <v>371</v>
      </c>
      <c r="B376" s="2" t="n">
        <v>2.84512053600919</v>
      </c>
      <c r="C376" s="3" t="n">
        <v>0.00603918153243839</v>
      </c>
      <c r="D376" s="2" t="n">
        <v>3.50734102490489</v>
      </c>
      <c r="E376" s="3" t="n">
        <v>0.000904004205546792</v>
      </c>
      <c r="F376" s="1" t="str">
        <f aca="false">IF(D376&lt;0,"Down AD / ","Up AD / ")&amp;IF(B376&lt;0,"CA3","CA1")</f>
        <v>Up AD / CA1</v>
      </c>
    </row>
    <row r="377" customFormat="false" ht="13" hidden="false" customHeight="false" outlineLevel="0" collapsed="false">
      <c r="A377" s="1" t="s">
        <v>372</v>
      </c>
      <c r="B377" s="2" t="n">
        <v>3.36121032073155</v>
      </c>
      <c r="C377" s="3" t="n">
        <v>0.00134378546104688</v>
      </c>
      <c r="D377" s="2" t="n">
        <v>2.84186309312844</v>
      </c>
      <c r="E377" s="3" t="n">
        <v>0.00610594688876378</v>
      </c>
      <c r="F377" s="1" t="str">
        <f aca="false">IF(D377&lt;0,"Down AD / ","Up AD / ")&amp;IF(B377&lt;0,"CA3","CA1")</f>
        <v>Up AD / CA1</v>
      </c>
    </row>
    <row r="378" customFormat="false" ht="13" hidden="false" customHeight="false" outlineLevel="0" collapsed="false">
      <c r="A378" s="1" t="s">
        <v>373</v>
      </c>
      <c r="B378" s="2" t="n">
        <v>4.21316318008555</v>
      </c>
      <c r="C378" s="3" t="n">
        <v>9.30109734328783E-005</v>
      </c>
      <c r="D378" s="2" t="n">
        <v>2.83074722519987</v>
      </c>
      <c r="E378" s="3" t="n">
        <v>0.00650352757805822</v>
      </c>
      <c r="F378" s="1" t="str">
        <f aca="false">IF(D378&lt;0,"Down AD / ","Up AD / ")&amp;IF(B378&lt;0,"CA3","CA1")</f>
        <v>Up AD / CA1</v>
      </c>
    </row>
    <row r="379" customFormat="false" ht="13" hidden="false" customHeight="false" outlineLevel="0" collapsed="false">
      <c r="A379" s="1" t="s">
        <v>374</v>
      </c>
      <c r="B379" s="2" t="n">
        <v>2.81485858327701</v>
      </c>
      <c r="C379" s="3" t="n">
        <v>0.00656864968268656</v>
      </c>
      <c r="D379" s="2" t="n">
        <v>3.20513175816513</v>
      </c>
      <c r="E379" s="3" t="n">
        <v>0.00216481386985926</v>
      </c>
      <c r="F379" s="1" t="str">
        <f aca="false">IF(D379&lt;0,"Down AD / ","Up AD / ")&amp;IF(B379&lt;0,"CA3","CA1")</f>
        <v>Up AD / CA1</v>
      </c>
    </row>
    <row r="380" customFormat="false" ht="13" hidden="false" customHeight="false" outlineLevel="0" collapsed="false">
      <c r="A380" s="1" t="s">
        <v>375</v>
      </c>
      <c r="B380" s="2" t="n">
        <v>2.82025093101522</v>
      </c>
      <c r="C380" s="3" t="n">
        <v>0.00657574583587028</v>
      </c>
      <c r="D380" s="2" t="n">
        <v>2.928660336709</v>
      </c>
      <c r="E380" s="3" t="n">
        <v>0.00482605220294601</v>
      </c>
      <c r="F380" s="1" t="str">
        <f aca="false">IF(D380&lt;0,"Down AD / ","Up AD / ")&amp;IF(B380&lt;0,"CA3","CA1")</f>
        <v>Up AD / CA1</v>
      </c>
    </row>
    <row r="381" customFormat="false" ht="13" hidden="false" customHeight="false" outlineLevel="0" collapsed="false">
      <c r="A381" s="1" t="s">
        <v>376</v>
      </c>
      <c r="B381" s="2" t="n">
        <v>2.81179770692292</v>
      </c>
      <c r="C381" s="3" t="n">
        <v>0.00677659737856099</v>
      </c>
      <c r="D381" s="2" t="n">
        <v>2.9864234551573</v>
      </c>
      <c r="E381" s="3" t="n">
        <v>0.00419474068587928</v>
      </c>
      <c r="F381" s="1" t="str">
        <f aca="false">IF(D381&lt;0,"Down AD / ","Up AD / ")&amp;IF(B381&lt;0,"CA3","CA1")</f>
        <v>Up AD / CA1</v>
      </c>
    </row>
    <row r="382" customFormat="false" ht="13" hidden="false" customHeight="false" outlineLevel="0" collapsed="false">
      <c r="A382" s="1" t="s">
        <v>377</v>
      </c>
      <c r="B382" s="2" t="n">
        <v>2.87494212572748</v>
      </c>
      <c r="C382" s="3" t="n">
        <v>0.00561059007848386</v>
      </c>
      <c r="D382" s="2" t="n">
        <v>2.80731179295882</v>
      </c>
      <c r="E382" s="3" t="n">
        <v>0.00681317107526118</v>
      </c>
      <c r="F382" s="1" t="str">
        <f aca="false">IF(D382&lt;0,"Down AD / ","Up AD / ")&amp;IF(B382&lt;0,"CA3","CA1")</f>
        <v>Up AD / CA1</v>
      </c>
    </row>
    <row r="383" customFormat="false" ht="13" hidden="false" customHeight="false" outlineLevel="0" collapsed="false">
      <c r="A383" s="1" t="s">
        <v>378</v>
      </c>
      <c r="B383" s="2" t="n">
        <v>2.79541554848028</v>
      </c>
      <c r="C383" s="3" t="n">
        <v>0.00695486615660514</v>
      </c>
      <c r="D383" s="2" t="n">
        <v>3.24196825511594</v>
      </c>
      <c r="E383" s="3" t="n">
        <v>0.00193158886580063</v>
      </c>
      <c r="F383" s="1" t="str">
        <f aca="false">IF(D383&lt;0,"Down AD / ","Up AD / ")&amp;IF(B383&lt;0,"CA3","CA1")</f>
        <v>Up AD / CA1</v>
      </c>
    </row>
    <row r="384" customFormat="false" ht="13" hidden="false" customHeight="false" outlineLevel="0" collapsed="false">
      <c r="A384" s="1" t="s">
        <v>379</v>
      </c>
      <c r="B384" s="2" t="n">
        <v>2.78532784528231</v>
      </c>
      <c r="C384" s="3" t="n">
        <v>0.00716372814785441</v>
      </c>
      <c r="D384" s="2" t="n">
        <v>3.98723679662954</v>
      </c>
      <c r="E384" s="3" t="n">
        <v>0.000185171111266578</v>
      </c>
      <c r="F384" s="1" t="str">
        <f aca="false">IF(D384&lt;0,"Down AD / ","Up AD / ")&amp;IF(B384&lt;0,"CA3","CA1")</f>
        <v>Up AD / CA1</v>
      </c>
    </row>
    <row r="385" customFormat="false" ht="13" hidden="false" customHeight="false" outlineLevel="0" collapsed="false">
      <c r="A385" s="1" t="s">
        <v>380</v>
      </c>
      <c r="B385" s="2" t="n">
        <v>2.7765760422812</v>
      </c>
      <c r="C385" s="3" t="n">
        <v>0.00728632585538708</v>
      </c>
      <c r="D385" s="2" t="n">
        <v>3.19488353889402</v>
      </c>
      <c r="E385" s="3" t="n">
        <v>0.00221600139125232</v>
      </c>
      <c r="F385" s="1" t="str">
        <f aca="false">IF(D385&lt;0,"Down AD / ","Up AD / ")&amp;IF(B385&lt;0,"CA3","CA1")</f>
        <v>Up AD / CA1</v>
      </c>
    </row>
    <row r="386" customFormat="false" ht="13" hidden="false" customHeight="false" outlineLevel="0" collapsed="false">
      <c r="A386" s="1" t="s">
        <v>381</v>
      </c>
      <c r="B386" s="2" t="n">
        <v>2.77838460890589</v>
      </c>
      <c r="C386" s="3" t="n">
        <v>0.00733672435918333</v>
      </c>
      <c r="D386" s="2" t="n">
        <v>2.95897361894147</v>
      </c>
      <c r="E386" s="3" t="n">
        <v>0.00454408213994072</v>
      </c>
      <c r="F386" s="1" t="str">
        <f aca="false">IF(D386&lt;0,"Down AD / ","Up AD / ")&amp;IF(B386&lt;0,"CA3","CA1")</f>
        <v>Up AD / CA1</v>
      </c>
    </row>
    <row r="387" customFormat="false" ht="13" hidden="false" customHeight="false" outlineLevel="0" collapsed="false">
      <c r="A387" s="1" t="s">
        <v>382</v>
      </c>
      <c r="B387" s="2" t="n">
        <v>2.77202187192696</v>
      </c>
      <c r="C387" s="3" t="n">
        <v>0.00742334437043767</v>
      </c>
      <c r="D387" s="2" t="n">
        <v>4.0429957913805</v>
      </c>
      <c r="E387" s="3" t="n">
        <v>0.000205826650141294</v>
      </c>
      <c r="F387" s="1" t="str">
        <f aca="false">IF(D387&lt;0,"Down AD / ","Up AD / ")&amp;IF(B387&lt;0,"CA3","CA1")</f>
        <v>Up AD / CA1</v>
      </c>
    </row>
    <row r="388" customFormat="false" ht="13" hidden="false" customHeight="false" outlineLevel="0" collapsed="false">
      <c r="A388" s="1" t="s">
        <v>383</v>
      </c>
      <c r="B388" s="2" t="n">
        <v>3.04857323871219</v>
      </c>
      <c r="C388" s="3" t="n">
        <v>0.003419033946684</v>
      </c>
      <c r="D388" s="2" t="n">
        <v>2.76676045032821</v>
      </c>
      <c r="E388" s="3" t="n">
        <v>0.00753120869557039</v>
      </c>
      <c r="F388" s="1" t="str">
        <f aca="false">IF(D388&lt;0,"Down AD / ","Up AD / ")&amp;IF(B388&lt;0,"CA3","CA1")</f>
        <v>Up AD / CA1</v>
      </c>
    </row>
    <row r="389" customFormat="false" ht="13" hidden="false" customHeight="false" outlineLevel="0" collapsed="false">
      <c r="A389" s="1" t="s">
        <v>384</v>
      </c>
      <c r="B389" s="2" t="n">
        <v>2.76304833035955</v>
      </c>
      <c r="C389" s="3" t="n">
        <v>0.00757146755912031</v>
      </c>
      <c r="D389" s="2" t="n">
        <v>2.94388528759277</v>
      </c>
      <c r="E389" s="3" t="n">
        <v>0.00479352801259446</v>
      </c>
      <c r="F389" s="1" t="str">
        <f aca="false">IF(D389&lt;0,"Down AD / ","Up AD / ")&amp;IF(B389&lt;0,"CA3","CA1")</f>
        <v>Up AD / CA1</v>
      </c>
    </row>
    <row r="390" customFormat="false" ht="13" hidden="false" customHeight="false" outlineLevel="0" collapsed="false">
      <c r="A390" s="1" t="s">
        <v>385</v>
      </c>
      <c r="B390" s="2" t="n">
        <v>2.97162719561207</v>
      </c>
      <c r="C390" s="3" t="n">
        <v>0.00436097946991687</v>
      </c>
      <c r="D390" s="2" t="n">
        <v>2.76605174188721</v>
      </c>
      <c r="E390" s="3" t="n">
        <v>0.00779198111037717</v>
      </c>
      <c r="F390" s="1" t="str">
        <f aca="false">IF(D390&lt;0,"Down AD / ","Up AD / ")&amp;IF(B390&lt;0,"CA3","CA1")</f>
        <v>Up AD / CA1</v>
      </c>
    </row>
    <row r="391" customFormat="false" ht="13" hidden="false" customHeight="false" outlineLevel="0" collapsed="false">
      <c r="A391" s="1" t="s">
        <v>386</v>
      </c>
      <c r="B391" s="2" t="n">
        <v>2.73009995789948</v>
      </c>
      <c r="C391" s="3" t="n">
        <v>0.00835729324534873</v>
      </c>
      <c r="D391" s="2" t="n">
        <v>3.2664754229061</v>
      </c>
      <c r="E391" s="3" t="n">
        <v>0.00180392230627481</v>
      </c>
      <c r="F391" s="1" t="str">
        <f aca="false">IF(D391&lt;0,"Down AD / ","Up AD / ")&amp;IF(B391&lt;0,"CA3","CA1")</f>
        <v>Up AD / CA1</v>
      </c>
    </row>
    <row r="392" customFormat="false" ht="13" hidden="false" customHeight="false" outlineLevel="0" collapsed="false">
      <c r="A392" s="1" t="s">
        <v>387</v>
      </c>
      <c r="B392" s="2" t="n">
        <v>3.08395741684407</v>
      </c>
      <c r="C392" s="3" t="n">
        <v>0.00311710370268469</v>
      </c>
      <c r="D392" s="2" t="n">
        <v>2.72244584217424</v>
      </c>
      <c r="E392" s="3" t="n">
        <v>0.0086129505539533</v>
      </c>
      <c r="F392" s="1" t="str">
        <f aca="false">IF(D392&lt;0,"Down AD / ","Up AD / ")&amp;IF(B392&lt;0,"CA3","CA1")</f>
        <v>Up AD / CA1</v>
      </c>
    </row>
    <row r="393" customFormat="false" ht="13" hidden="false" customHeight="false" outlineLevel="0" collapsed="false">
      <c r="A393" s="1" t="s">
        <v>388</v>
      </c>
      <c r="B393" s="2" t="n">
        <v>2.71117199135668</v>
      </c>
      <c r="C393" s="3" t="n">
        <v>0.00880989923161118</v>
      </c>
      <c r="D393" s="2" t="n">
        <v>4.57001402347778</v>
      </c>
      <c r="E393" s="3" t="n">
        <v>3.16229816108942E-005</v>
      </c>
      <c r="F393" s="1" t="str">
        <f aca="false">IF(D393&lt;0,"Down AD / ","Up AD / ")&amp;IF(B393&lt;0,"CA3","CA1")</f>
        <v>Up AD / CA1</v>
      </c>
    </row>
    <row r="394" customFormat="false" ht="13" hidden="false" customHeight="false" outlineLevel="0" collapsed="false">
      <c r="A394" s="1" t="s">
        <v>389</v>
      </c>
      <c r="B394" s="2" t="n">
        <v>3.4976135409108</v>
      </c>
      <c r="C394" s="3" t="n">
        <v>0.000890329554529661</v>
      </c>
      <c r="D394" s="2" t="n">
        <v>2.68879539760222</v>
      </c>
      <c r="E394" s="3" t="n">
        <v>0.0092464311212914</v>
      </c>
      <c r="F394" s="1" t="str">
        <f aca="false">IF(D394&lt;0,"Down AD / ","Up AD / ")&amp;IF(B394&lt;0,"CA3","CA1")</f>
        <v>Up AD / CA1</v>
      </c>
    </row>
    <row r="395" customFormat="false" ht="13" hidden="false" customHeight="false" outlineLevel="0" collapsed="false">
      <c r="A395" s="1" t="s">
        <v>390</v>
      </c>
      <c r="B395" s="2" t="n">
        <v>3.10798207757079</v>
      </c>
      <c r="C395" s="3" t="n">
        <v>0.00286046762717151</v>
      </c>
      <c r="D395" s="2" t="n">
        <v>2.69266187762211</v>
      </c>
      <c r="E395" s="3" t="n">
        <v>0.00925671087339933</v>
      </c>
      <c r="F395" s="1" t="str">
        <f aca="false">IF(D395&lt;0,"Down AD / ","Up AD / ")&amp;IF(B395&lt;0,"CA3","CA1")</f>
        <v>Up AD / CA1</v>
      </c>
    </row>
    <row r="396" customFormat="false" ht="13" hidden="false" customHeight="false" outlineLevel="0" collapsed="false">
      <c r="A396" s="1" t="s">
        <v>391</v>
      </c>
      <c r="B396" s="2" t="n">
        <v>2.69011059855436</v>
      </c>
      <c r="C396" s="3" t="n">
        <v>0.00940337795182816</v>
      </c>
      <c r="D396" s="2" t="n">
        <v>2.90163400903188</v>
      </c>
      <c r="E396" s="3" t="n">
        <v>0.0056455085701</v>
      </c>
      <c r="F396" s="1" t="str">
        <f aca="false">IF(D396&lt;0,"Down AD / ","Up AD / ")&amp;IF(B396&lt;0,"CA3","CA1")</f>
        <v>Up AD / CA1</v>
      </c>
    </row>
    <row r="397" customFormat="false" ht="13" hidden="false" customHeight="false" outlineLevel="0" collapsed="false">
      <c r="A397" s="1" t="s">
        <v>392</v>
      </c>
      <c r="B397" s="2" t="n">
        <v>2.66707687347662</v>
      </c>
      <c r="C397" s="3" t="n">
        <v>0.0097845004498211</v>
      </c>
      <c r="D397" s="2" t="n">
        <v>2.73759376609047</v>
      </c>
      <c r="E397" s="3" t="n">
        <v>0.00812074540317417</v>
      </c>
      <c r="F397" s="1" t="str">
        <f aca="false">IF(D397&lt;0,"Down AD / ","Up AD / ")&amp;IF(B397&lt;0,"CA3","CA1")</f>
        <v>Up AD / CA1</v>
      </c>
    </row>
    <row r="398" customFormat="false" ht="13" hidden="false" customHeight="false" outlineLevel="0" collapsed="false">
      <c r="A398" s="1" t="s">
        <v>393</v>
      </c>
      <c r="B398" s="2" t="n">
        <v>2.67207470714056</v>
      </c>
      <c r="C398" s="3" t="n">
        <v>0.00979401387007766</v>
      </c>
      <c r="D398" s="2" t="n">
        <v>2.71990493047179</v>
      </c>
      <c r="E398" s="3" t="n">
        <v>0.00880275933283763</v>
      </c>
      <c r="F398" s="1" t="str">
        <f aca="false">IF(D398&lt;0,"Down AD / ","Up AD / ")&amp;IF(B398&lt;0,"CA3","CA1")</f>
        <v>Up AD / CA1</v>
      </c>
    </row>
    <row r="399" customFormat="false" ht="13" hidden="false" customHeight="false" outlineLevel="0" collapsed="false">
      <c r="A399" s="1" t="s">
        <v>394</v>
      </c>
      <c r="B399" s="2" t="n">
        <v>2.65103981051694</v>
      </c>
      <c r="C399" s="3" t="n">
        <v>0.010228680049595</v>
      </c>
      <c r="D399" s="2" t="n">
        <v>4.42221623038785</v>
      </c>
      <c r="E399" s="3" t="n">
        <v>5.07635456655534E-005</v>
      </c>
      <c r="F399" s="1" t="str">
        <f aca="false">IF(D399&lt;0,"Down AD / ","Up AD / ")&amp;IF(B399&lt;0,"CA3","CA1")</f>
        <v>Up AD / CA1</v>
      </c>
    </row>
    <row r="400" customFormat="false" ht="13" hidden="false" customHeight="false" outlineLevel="0" collapsed="false">
      <c r="A400" s="1" t="s">
        <v>395</v>
      </c>
      <c r="B400" s="2" t="n">
        <v>3.2569992905215</v>
      </c>
      <c r="C400" s="3" t="n">
        <v>0.00194166279219438</v>
      </c>
      <c r="D400" s="2" t="n">
        <v>2.6477044598084</v>
      </c>
      <c r="E400" s="3" t="n">
        <v>0.0103247792243672</v>
      </c>
      <c r="F400" s="1" t="str">
        <f aca="false">IF(D400&lt;0,"Down AD / ","Up AD / ")&amp;IF(B400&lt;0,"CA3","CA1")</f>
        <v>Up AD / CA1</v>
      </c>
    </row>
    <row r="401" customFormat="false" ht="13" hidden="false" customHeight="false" outlineLevel="0" collapsed="false">
      <c r="A401" s="1" t="s">
        <v>396</v>
      </c>
      <c r="B401" s="2" t="n">
        <v>3.25252213652211</v>
      </c>
      <c r="C401" s="3" t="n">
        <v>0.00204710611477999</v>
      </c>
      <c r="D401" s="2" t="n">
        <v>2.64829179693192</v>
      </c>
      <c r="E401" s="3" t="n">
        <v>0.0104462996971922</v>
      </c>
      <c r="F401" s="1" t="str">
        <f aca="false">IF(D401&lt;0,"Down AD / ","Up AD / ")&amp;IF(B401&lt;0,"CA3","CA1")</f>
        <v>Up AD / CA1</v>
      </c>
    </row>
    <row r="402" customFormat="false" ht="13" hidden="false" customHeight="false" outlineLevel="0" collapsed="false">
      <c r="A402" s="1" t="s">
        <v>397</v>
      </c>
      <c r="B402" s="2" t="n">
        <v>2.6387003596349</v>
      </c>
      <c r="C402" s="3" t="n">
        <v>0.0106434081837883</v>
      </c>
      <c r="D402" s="2" t="n">
        <v>5.00022730432859</v>
      </c>
      <c r="E402" s="3" t="n">
        <v>5.97579441315888E-006</v>
      </c>
      <c r="F402" s="1" t="str">
        <f aca="false">IF(D402&lt;0,"Down AD / ","Up AD / ")&amp;IF(B402&lt;0,"CA3","CA1")</f>
        <v>Up AD / CA1</v>
      </c>
    </row>
    <row r="403" customFormat="false" ht="13" hidden="false" customHeight="false" outlineLevel="0" collapsed="false">
      <c r="A403" s="1" t="s">
        <v>398</v>
      </c>
      <c r="B403" s="2" t="n">
        <v>2.63763697510415</v>
      </c>
      <c r="C403" s="3" t="n">
        <v>0.0106619752830035</v>
      </c>
      <c r="D403" s="2" t="n">
        <v>3.23040582689883</v>
      </c>
      <c r="E403" s="3" t="n">
        <v>0.00221514226640714</v>
      </c>
      <c r="F403" s="1" t="str">
        <f aca="false">IF(D403&lt;0,"Down AD / ","Up AD / ")&amp;IF(B403&lt;0,"CA3","CA1")</f>
        <v>Up AD / CA1</v>
      </c>
    </row>
    <row r="404" customFormat="false" ht="13" hidden="false" customHeight="false" outlineLevel="0" collapsed="false">
      <c r="A404" s="1" t="s">
        <v>399</v>
      </c>
      <c r="B404" s="2" t="n">
        <v>2.63166452957089</v>
      </c>
      <c r="C404" s="3" t="n">
        <v>0.0107486422904382</v>
      </c>
      <c r="D404" s="2" t="n">
        <v>2.99243230575374</v>
      </c>
      <c r="E404" s="3" t="n">
        <v>0.0040121549077656</v>
      </c>
      <c r="F404" s="1" t="str">
        <f aca="false">IF(D404&lt;0,"Down AD / ","Up AD / ")&amp;IF(B404&lt;0,"CA3","CA1")</f>
        <v>Up AD / CA1</v>
      </c>
    </row>
    <row r="405" customFormat="false" ht="13" hidden="false" customHeight="false" outlineLevel="0" collapsed="false">
      <c r="A405" s="1" t="s">
        <v>400</v>
      </c>
      <c r="B405" s="2" t="n">
        <v>2.61572526966313</v>
      </c>
      <c r="C405" s="3" t="n">
        <v>0.0112243179854147</v>
      </c>
      <c r="D405" s="2" t="n">
        <v>2.64201378348481</v>
      </c>
      <c r="E405" s="3" t="n">
        <v>0.0105125281714578</v>
      </c>
      <c r="F405" s="1" t="str">
        <f aca="false">IF(D405&lt;0,"Down AD / ","Up AD / ")&amp;IF(B405&lt;0,"CA3","CA1")</f>
        <v>Up AD / CA1</v>
      </c>
    </row>
    <row r="406" customFormat="false" ht="13" hidden="false" customHeight="false" outlineLevel="0" collapsed="false">
      <c r="A406" s="1" t="s">
        <v>401</v>
      </c>
      <c r="B406" s="2" t="n">
        <v>2.61425716749028</v>
      </c>
      <c r="C406" s="3" t="n">
        <v>0.011255218670257</v>
      </c>
      <c r="D406" s="2" t="n">
        <v>2.81493923808674</v>
      </c>
      <c r="E406" s="3" t="n">
        <v>0.00660263269672034</v>
      </c>
      <c r="F406" s="1" t="str">
        <f aca="false">IF(D406&lt;0,"Down AD / ","Up AD / ")&amp;IF(B406&lt;0,"CA3","CA1")</f>
        <v>Up AD / CA1</v>
      </c>
    </row>
    <row r="407" customFormat="false" ht="13" hidden="false" customHeight="false" outlineLevel="0" collapsed="false">
      <c r="A407" s="1" t="s">
        <v>402</v>
      </c>
      <c r="B407" s="2" t="n">
        <v>2.61941160221077</v>
      </c>
      <c r="C407" s="3" t="n">
        <v>0.011356452764637</v>
      </c>
      <c r="D407" s="2" t="n">
        <v>3.07383674644544</v>
      </c>
      <c r="E407" s="3" t="n">
        <v>0.00333447393463007</v>
      </c>
      <c r="F407" s="1" t="str">
        <f aca="false">IF(D407&lt;0,"Down AD / ","Up AD / ")&amp;IF(B407&lt;0,"CA3","CA1")</f>
        <v>Up AD / CA1</v>
      </c>
    </row>
    <row r="408" customFormat="false" ht="13" hidden="false" customHeight="false" outlineLevel="0" collapsed="false">
      <c r="A408" s="1" t="s">
        <v>403</v>
      </c>
      <c r="B408" s="2" t="n">
        <v>2.60518223215598</v>
      </c>
      <c r="C408" s="3" t="n">
        <v>0.0115301453169535</v>
      </c>
      <c r="D408" s="2" t="n">
        <v>2.69708089963233</v>
      </c>
      <c r="E408" s="3" t="n">
        <v>0.00918837960224564</v>
      </c>
      <c r="F408" s="1" t="str">
        <f aca="false">IF(D408&lt;0,"Down AD / ","Up AD / ")&amp;IF(B408&lt;0,"CA3","CA1")</f>
        <v>Up AD / CA1</v>
      </c>
    </row>
    <row r="409" customFormat="false" ht="13" hidden="false" customHeight="false" outlineLevel="0" collapsed="false">
      <c r="A409" s="1" t="s">
        <v>404</v>
      </c>
      <c r="B409" s="2" t="n">
        <v>2.60449368352453</v>
      </c>
      <c r="C409" s="3" t="n">
        <v>0.0116075697118121</v>
      </c>
      <c r="D409" s="2" t="n">
        <v>2.9117899031234</v>
      </c>
      <c r="E409" s="3" t="n">
        <v>0.00542374253751734</v>
      </c>
      <c r="F409" s="1" t="str">
        <f aca="false">IF(D409&lt;0,"Down AD / ","Up AD / ")&amp;IF(B409&lt;0,"CA3","CA1")</f>
        <v>Up AD / CA1</v>
      </c>
    </row>
    <row r="410" customFormat="false" ht="13" hidden="false" customHeight="false" outlineLevel="0" collapsed="false">
      <c r="A410" s="1" t="s">
        <v>405</v>
      </c>
      <c r="B410" s="2" t="n">
        <v>2.60708208554396</v>
      </c>
      <c r="C410" s="3" t="n">
        <v>0.0116652475336981</v>
      </c>
      <c r="D410" s="2" t="n">
        <v>3.47346699126395</v>
      </c>
      <c r="E410" s="3" t="n">
        <v>0.000988153358631058</v>
      </c>
      <c r="F410" s="1" t="str">
        <f aca="false">IF(D410&lt;0,"Down AD / ","Up AD / ")&amp;IF(B410&lt;0,"CA3","CA1")</f>
        <v>Up AD / CA1</v>
      </c>
    </row>
    <row r="411" customFormat="false" ht="13" hidden="false" customHeight="false" outlineLevel="0" collapsed="false">
      <c r="A411" s="1" t="s">
        <v>406</v>
      </c>
      <c r="B411" s="2" t="n">
        <v>2.60103328576805</v>
      </c>
      <c r="C411" s="3" t="n">
        <v>0.0116832650230582</v>
      </c>
      <c r="D411" s="2" t="n">
        <v>3.65760731897722</v>
      </c>
      <c r="E411" s="3" t="n">
        <v>0.00055438701194635</v>
      </c>
      <c r="F411" s="1" t="str">
        <f aca="false">IF(D411&lt;0,"Down AD / ","Up AD / ")&amp;IF(B411&lt;0,"CA3","CA1")</f>
        <v>Up AD / CA1</v>
      </c>
    </row>
    <row r="412" customFormat="false" ht="13" hidden="false" customHeight="false" outlineLevel="0" collapsed="false">
      <c r="A412" s="1" t="s">
        <v>407</v>
      </c>
      <c r="B412" s="2" t="n">
        <v>2.85909215152126</v>
      </c>
      <c r="C412" s="3" t="n">
        <v>0.00596700131834039</v>
      </c>
      <c r="D412" s="2" t="n">
        <v>2.60771418263632</v>
      </c>
      <c r="E412" s="3" t="n">
        <v>0.0117404465267398</v>
      </c>
      <c r="F412" s="1" t="str">
        <f aca="false">IF(D412&lt;0,"Down AD / ","Up AD / ")&amp;IF(B412&lt;0,"CA3","CA1")</f>
        <v>Up AD / CA1</v>
      </c>
    </row>
    <row r="413" customFormat="false" ht="13" hidden="false" customHeight="false" outlineLevel="0" collapsed="false">
      <c r="A413" s="1" t="s">
        <v>408</v>
      </c>
      <c r="B413" s="2" t="n">
        <v>2.61420171822519</v>
      </c>
      <c r="C413" s="3" t="n">
        <v>0.0118659006373901</v>
      </c>
      <c r="D413" s="2" t="n">
        <v>3.84368667982925</v>
      </c>
      <c r="E413" s="3" t="n">
        <v>0.000449107842846218</v>
      </c>
      <c r="F413" s="1" t="str">
        <f aca="false">IF(D413&lt;0,"Down AD / ","Up AD / ")&amp;IF(B413&lt;0,"CA3","CA1")</f>
        <v>Up AD / CA1</v>
      </c>
    </row>
    <row r="414" customFormat="false" ht="13" hidden="false" customHeight="false" outlineLevel="0" collapsed="false">
      <c r="A414" s="1" t="s">
        <v>409</v>
      </c>
      <c r="B414" s="2" t="n">
        <v>2.60593604982724</v>
      </c>
      <c r="C414" s="3" t="n">
        <v>0.0118692369747032</v>
      </c>
      <c r="D414" s="2" t="n">
        <v>3.02947081788264</v>
      </c>
      <c r="E414" s="3" t="n">
        <v>0.00385380700198775</v>
      </c>
      <c r="F414" s="1" t="str">
        <f aca="false">IF(D414&lt;0,"Down AD / ","Up AD / ")&amp;IF(B414&lt;0,"CA3","CA1")</f>
        <v>Up AD / CA1</v>
      </c>
    </row>
    <row r="415" customFormat="false" ht="13" hidden="false" customHeight="false" outlineLevel="0" collapsed="false">
      <c r="A415" s="1" t="n">
        <v>39335</v>
      </c>
      <c r="B415" s="2" t="n">
        <v>2.58579635989544</v>
      </c>
      <c r="C415" s="3" t="n">
        <v>0.012153506599794</v>
      </c>
      <c r="D415" s="2" t="n">
        <v>3.35021471494244</v>
      </c>
      <c r="E415" s="3" t="n">
        <v>0.00139328599367688</v>
      </c>
      <c r="F415" s="1" t="str">
        <f aca="false">IF(D415&lt;0,"Down AD / ","Up AD / ")&amp;IF(B415&lt;0,"CA3","CA1")</f>
        <v>Up AD / CA1</v>
      </c>
    </row>
    <row r="416" customFormat="false" ht="13" hidden="false" customHeight="false" outlineLevel="0" collapsed="false">
      <c r="A416" s="1" t="s">
        <v>410</v>
      </c>
      <c r="B416" s="2" t="n">
        <v>2.5954917710561</v>
      </c>
      <c r="C416" s="3" t="n">
        <v>0.0122503626472333</v>
      </c>
      <c r="D416" s="2" t="n">
        <v>3.26078820715123</v>
      </c>
      <c r="E416" s="3" t="n">
        <v>0.00207517615804764</v>
      </c>
      <c r="F416" s="1" t="str">
        <f aca="false">IF(D416&lt;0,"Down AD / ","Up AD / ")&amp;IF(B416&lt;0,"CA3","CA1")</f>
        <v>Up AD / CA1</v>
      </c>
    </row>
    <row r="417" customFormat="false" ht="13" hidden="false" customHeight="false" outlineLevel="0" collapsed="false">
      <c r="A417" s="1" t="s">
        <v>411</v>
      </c>
      <c r="B417" s="2" t="n">
        <v>2.63587907560649</v>
      </c>
      <c r="C417" s="3" t="n">
        <v>0.0107116244636135</v>
      </c>
      <c r="D417" s="2" t="n">
        <v>2.59091421530699</v>
      </c>
      <c r="E417" s="3" t="n">
        <v>0.0123732487137074</v>
      </c>
      <c r="F417" s="1" t="str">
        <f aca="false">IF(D417&lt;0,"Down AD / ","Up AD / ")&amp;IF(B417&lt;0,"CA3","CA1")</f>
        <v>Up AD / CA1</v>
      </c>
    </row>
    <row r="418" customFormat="false" ht="13" hidden="false" customHeight="false" outlineLevel="0" collapsed="false">
      <c r="A418" s="1" t="s">
        <v>412</v>
      </c>
      <c r="B418" s="2" t="n">
        <v>2.58958780294137</v>
      </c>
      <c r="C418" s="3" t="n">
        <v>0.012391588912688</v>
      </c>
      <c r="D418" s="2" t="n">
        <v>4.10252791391204</v>
      </c>
      <c r="E418" s="3" t="n">
        <v>0.000137264261655913</v>
      </c>
      <c r="F418" s="1" t="str">
        <f aca="false">IF(D418&lt;0,"Down AD / ","Up AD / ")&amp;IF(B418&lt;0,"CA3","CA1")</f>
        <v>Up AD / CA1</v>
      </c>
    </row>
    <row r="419" customFormat="false" ht="13" hidden="false" customHeight="false" outlineLevel="0" collapsed="false">
      <c r="A419" s="1" t="s">
        <v>413</v>
      </c>
      <c r="B419" s="2" t="n">
        <v>3.21282911015764</v>
      </c>
      <c r="C419" s="3" t="n">
        <v>0.00220547477245765</v>
      </c>
      <c r="D419" s="2" t="n">
        <v>2.58852022638902</v>
      </c>
      <c r="E419" s="3" t="n">
        <v>0.0125593557080511</v>
      </c>
      <c r="F419" s="1" t="str">
        <f aca="false">IF(D419&lt;0,"Down AD / ","Up AD / ")&amp;IF(B419&lt;0,"CA3","CA1")</f>
        <v>Up AD / CA1</v>
      </c>
    </row>
    <row r="420" customFormat="false" ht="13" hidden="false" customHeight="false" outlineLevel="0" collapsed="false">
      <c r="A420" s="1" t="s">
        <v>414</v>
      </c>
      <c r="B420" s="2" t="n">
        <v>2.58788733712187</v>
      </c>
      <c r="C420" s="3" t="n">
        <v>0.0126093491805445</v>
      </c>
      <c r="D420" s="2" t="n">
        <v>3.41808321168521</v>
      </c>
      <c r="E420" s="3" t="n">
        <v>0.00131708646528773</v>
      </c>
      <c r="F420" s="1" t="str">
        <f aca="false">IF(D420&lt;0,"Down AD / ","Up AD / ")&amp;IF(B420&lt;0,"CA3","CA1")</f>
        <v>Up AD / CA1</v>
      </c>
    </row>
    <row r="421" customFormat="false" ht="13" hidden="false" customHeight="false" outlineLevel="0" collapsed="false">
      <c r="A421" s="1" t="s">
        <v>415</v>
      </c>
      <c r="B421" s="2" t="n">
        <v>2.55934301396755</v>
      </c>
      <c r="C421" s="3" t="n">
        <v>0.0130743481059926</v>
      </c>
      <c r="D421" s="2" t="n">
        <v>2.8011942811014</v>
      </c>
      <c r="E421" s="3" t="n">
        <v>0.00681644965330164</v>
      </c>
      <c r="F421" s="1" t="str">
        <f aca="false">IF(D421&lt;0,"Down AD / ","Up AD / ")&amp;IF(B421&lt;0,"CA3","CA1")</f>
        <v>Up AD / CA1</v>
      </c>
    </row>
    <row r="422" customFormat="false" ht="13" hidden="false" customHeight="false" outlineLevel="0" collapsed="false">
      <c r="A422" s="1" t="s">
        <v>416</v>
      </c>
      <c r="B422" s="2" t="n">
        <v>2.5739214892978</v>
      </c>
      <c r="C422" s="3" t="n">
        <v>0.0131073408624721</v>
      </c>
      <c r="D422" s="2" t="n">
        <v>3.42104840964545</v>
      </c>
      <c r="E422" s="3" t="n">
        <v>0.00125797340853779</v>
      </c>
      <c r="F422" s="1" t="str">
        <f aca="false">IF(D422&lt;0,"Down AD / ","Up AD / ")&amp;IF(B422&lt;0,"CA3","CA1")</f>
        <v>Up AD / CA1</v>
      </c>
    </row>
    <row r="423" customFormat="false" ht="13" hidden="false" customHeight="false" outlineLevel="0" collapsed="false">
      <c r="A423" s="1" t="s">
        <v>417</v>
      </c>
      <c r="B423" s="2" t="n">
        <v>3.87946899356299</v>
      </c>
      <c r="C423" s="3" t="n">
        <v>0.000272870763669025</v>
      </c>
      <c r="D423" s="2" t="n">
        <v>2.55697272284859</v>
      </c>
      <c r="E423" s="3" t="n">
        <v>0.0131409604520607</v>
      </c>
      <c r="F423" s="1" t="str">
        <f aca="false">IF(D423&lt;0,"Down AD / ","Up AD / ")&amp;IF(B423&lt;0,"CA3","CA1")</f>
        <v>Up AD / CA1</v>
      </c>
    </row>
    <row r="424" customFormat="false" ht="13" hidden="false" customHeight="false" outlineLevel="0" collapsed="false">
      <c r="A424" s="1" t="s">
        <v>418</v>
      </c>
      <c r="B424" s="2" t="n">
        <v>2.73779571245288</v>
      </c>
      <c r="C424" s="3" t="n">
        <v>0.0081663193699293</v>
      </c>
      <c r="D424" s="2" t="n">
        <v>2.5647078803698</v>
      </c>
      <c r="E424" s="3" t="n">
        <v>0.013149185781912</v>
      </c>
      <c r="F424" s="1" t="str">
        <f aca="false">IF(D424&lt;0,"Down AD / ","Up AD / ")&amp;IF(B424&lt;0,"CA3","CA1")</f>
        <v>Up AD / CA1</v>
      </c>
    </row>
    <row r="425" customFormat="false" ht="13" hidden="false" customHeight="false" outlineLevel="0" collapsed="false">
      <c r="A425" s="1" t="s">
        <v>419</v>
      </c>
      <c r="B425" s="2" t="n">
        <v>2.57420905299519</v>
      </c>
      <c r="C425" s="3" t="n">
        <v>0.0132114293686854</v>
      </c>
      <c r="D425" s="2" t="n">
        <v>2.55852755336498</v>
      </c>
      <c r="E425" s="3" t="n">
        <v>0.0131816034639616</v>
      </c>
      <c r="F425" s="1" t="str">
        <f aca="false">IF(D425&lt;0,"Down AD / ","Up AD / ")&amp;IF(B425&lt;0,"CA3","CA1")</f>
        <v>Up AD / CA1</v>
      </c>
    </row>
    <row r="426" customFormat="false" ht="13" hidden="false" customHeight="false" outlineLevel="0" collapsed="false">
      <c r="A426" s="1" t="s">
        <v>420</v>
      </c>
      <c r="B426" s="2" t="n">
        <v>3.71403610396124</v>
      </c>
      <c r="C426" s="3" t="n">
        <v>0.000488946860836301</v>
      </c>
      <c r="D426" s="2" t="n">
        <v>2.555207842713</v>
      </c>
      <c r="E426" s="3" t="n">
        <v>0.0135831836202565</v>
      </c>
      <c r="F426" s="1" t="str">
        <f aca="false">IF(D426&lt;0,"Down AD / ","Up AD / ")&amp;IF(B426&lt;0,"CA3","CA1")</f>
        <v>Up AD / CA1</v>
      </c>
    </row>
    <row r="427" customFormat="false" ht="13" hidden="false" customHeight="false" outlineLevel="0" collapsed="false">
      <c r="A427" s="1" t="s">
        <v>421</v>
      </c>
      <c r="B427" s="2" t="n">
        <v>2.54378602912227</v>
      </c>
      <c r="C427" s="3" t="n">
        <v>0.0136605140571865</v>
      </c>
      <c r="D427" s="2" t="n">
        <v>2.65250711759821</v>
      </c>
      <c r="E427" s="3" t="n">
        <v>0.0102193699663743</v>
      </c>
      <c r="F427" s="1" t="str">
        <f aca="false">IF(D427&lt;0,"Down AD / ","Up AD / ")&amp;IF(B427&lt;0,"CA3","CA1")</f>
        <v>Up AD / CA1</v>
      </c>
    </row>
    <row r="428" customFormat="false" ht="13" hidden="false" customHeight="false" outlineLevel="0" collapsed="false">
      <c r="A428" s="1" t="s">
        <v>422</v>
      </c>
      <c r="B428" s="2" t="n">
        <v>2.53917521278577</v>
      </c>
      <c r="C428" s="3" t="n">
        <v>0.013678545619688</v>
      </c>
      <c r="D428" s="2" t="n">
        <v>2.83648769450311</v>
      </c>
      <c r="E428" s="3" t="n">
        <v>0.00641791541313108</v>
      </c>
      <c r="F428" s="1" t="str">
        <f aca="false">IF(D428&lt;0,"Down AD / ","Up AD / ")&amp;IF(B428&lt;0,"CA3","CA1")</f>
        <v>Up AD / CA1</v>
      </c>
    </row>
    <row r="429" customFormat="false" ht="13" hidden="false" customHeight="false" outlineLevel="0" collapsed="false">
      <c r="A429" s="1" t="s">
        <v>423</v>
      </c>
      <c r="B429" s="2" t="n">
        <v>2.53220545419494</v>
      </c>
      <c r="C429" s="3" t="n">
        <v>0.0139909273707534</v>
      </c>
      <c r="D429" s="2" t="n">
        <v>2.56970242040563</v>
      </c>
      <c r="E429" s="3" t="n">
        <v>0.0126546543318662</v>
      </c>
      <c r="F429" s="1" t="str">
        <f aca="false">IF(D429&lt;0,"Down AD / ","Up AD / ")&amp;IF(B429&lt;0,"CA3","CA1")</f>
        <v>Up AD / CA1</v>
      </c>
    </row>
    <row r="430" customFormat="false" ht="13" hidden="false" customHeight="false" outlineLevel="0" collapsed="false">
      <c r="A430" s="1" t="s">
        <v>424</v>
      </c>
      <c r="B430" s="2" t="n">
        <v>2.53394275259262</v>
      </c>
      <c r="C430" s="3" t="n">
        <v>0.0141205518674295</v>
      </c>
      <c r="D430" s="2" t="n">
        <v>4.34484630956802</v>
      </c>
      <c r="E430" s="3" t="n">
        <v>7.3198262421834E-005</v>
      </c>
      <c r="F430" s="1" t="str">
        <f aca="false">IF(D430&lt;0,"Down AD / ","Up AD / ")&amp;IF(B430&lt;0,"CA3","CA1")</f>
        <v>Up AD / CA1</v>
      </c>
    </row>
    <row r="431" customFormat="false" ht="13" hidden="false" customHeight="false" outlineLevel="0" collapsed="false">
      <c r="A431" s="1" t="s">
        <v>425</v>
      </c>
      <c r="B431" s="2" t="n">
        <v>3.98845727165415</v>
      </c>
      <c r="C431" s="3" t="n">
        <v>0.000185701358865589</v>
      </c>
      <c r="D431" s="2" t="n">
        <v>2.54004681879726</v>
      </c>
      <c r="E431" s="3" t="n">
        <v>0.0141882536785311</v>
      </c>
      <c r="F431" s="1" t="str">
        <f aca="false">IF(D431&lt;0,"Down AD / ","Up AD / ")&amp;IF(B431&lt;0,"CA3","CA1")</f>
        <v>Up AD / CA1</v>
      </c>
    </row>
    <row r="432" customFormat="false" ht="13" hidden="false" customHeight="false" outlineLevel="0" collapsed="false">
      <c r="A432" s="1" t="s">
        <v>426</v>
      </c>
      <c r="B432" s="2" t="n">
        <v>4.3902180747522</v>
      </c>
      <c r="C432" s="3" t="n">
        <v>5.33238277790101E-005</v>
      </c>
      <c r="D432" s="2" t="n">
        <v>2.52953560991788</v>
      </c>
      <c r="E432" s="3" t="n">
        <v>0.0142149213943069</v>
      </c>
      <c r="F432" s="1" t="str">
        <f aca="false">IF(D432&lt;0,"Down AD / ","Up AD / ")&amp;IF(B432&lt;0,"CA3","CA1")</f>
        <v>Up AD / CA1</v>
      </c>
    </row>
    <row r="433" customFormat="false" ht="13" hidden="false" customHeight="false" outlineLevel="0" collapsed="false">
      <c r="A433" s="1" t="s">
        <v>427</v>
      </c>
      <c r="B433" s="2" t="n">
        <v>2.57761331278604</v>
      </c>
      <c r="C433" s="3" t="n">
        <v>0.0123809082477284</v>
      </c>
      <c r="D433" s="2" t="n">
        <v>2.52765599286837</v>
      </c>
      <c r="E433" s="3" t="n">
        <v>0.014271414636207</v>
      </c>
      <c r="F433" s="1" t="str">
        <f aca="false">IF(D433&lt;0,"Down AD / ","Up AD / ")&amp;IF(B433&lt;0,"CA3","CA1")</f>
        <v>Up AD / CA1</v>
      </c>
    </row>
    <row r="434" customFormat="false" ht="13" hidden="false" customHeight="false" outlineLevel="0" collapsed="false">
      <c r="A434" s="1" t="s">
        <v>428</v>
      </c>
      <c r="B434" s="2" t="n">
        <v>4.08325006164171</v>
      </c>
      <c r="C434" s="3" t="n">
        <v>0.000131449592119101</v>
      </c>
      <c r="D434" s="2" t="n">
        <v>2.52310559400619</v>
      </c>
      <c r="E434" s="3" t="n">
        <v>0.0142792201764656</v>
      </c>
      <c r="F434" s="1" t="str">
        <f aca="false">IF(D434&lt;0,"Down AD / ","Up AD / ")&amp;IF(B434&lt;0,"CA3","CA1")</f>
        <v>Up AD / CA1</v>
      </c>
    </row>
    <row r="435" customFormat="false" ht="13" hidden="false" customHeight="false" outlineLevel="0" collapsed="false">
      <c r="A435" s="1" t="s">
        <v>429</v>
      </c>
      <c r="B435" s="2" t="n">
        <v>2.51038940763323</v>
      </c>
      <c r="C435" s="3" t="n">
        <v>0.0147303056428969</v>
      </c>
      <c r="D435" s="2" t="n">
        <v>3.21889659268259</v>
      </c>
      <c r="E435" s="3" t="n">
        <v>0.00210227398125157</v>
      </c>
      <c r="F435" s="1" t="str">
        <f aca="false">IF(D435&lt;0,"Down AD / ","Up AD / ")&amp;IF(B435&lt;0,"CA3","CA1")</f>
        <v>Up AD / CA1</v>
      </c>
    </row>
    <row r="436" customFormat="false" ht="13" hidden="false" customHeight="false" outlineLevel="0" collapsed="false">
      <c r="A436" s="1" t="s">
        <v>430</v>
      </c>
      <c r="B436" s="2" t="n">
        <v>2.50917179131127</v>
      </c>
      <c r="C436" s="3" t="n">
        <v>0.0148287184591767</v>
      </c>
      <c r="D436" s="2" t="n">
        <v>2.69888321845402</v>
      </c>
      <c r="E436" s="3" t="n">
        <v>0.00911642708510902</v>
      </c>
      <c r="F436" s="1" t="str">
        <f aca="false">IF(D436&lt;0,"Down AD / ","Up AD / ")&amp;IF(B436&lt;0,"CA3","CA1")</f>
        <v>Up AD / CA1</v>
      </c>
    </row>
    <row r="437" customFormat="false" ht="13" hidden="false" customHeight="false" outlineLevel="0" collapsed="false">
      <c r="A437" s="1" t="s">
        <v>431</v>
      </c>
      <c r="B437" s="2" t="n">
        <v>3.08303109344556</v>
      </c>
      <c r="C437" s="3" t="n">
        <v>0.00314738341397163</v>
      </c>
      <c r="D437" s="2" t="n">
        <v>2.51298227309164</v>
      </c>
      <c r="E437" s="3" t="n">
        <v>0.0148590407441078</v>
      </c>
      <c r="F437" s="1" t="str">
        <f aca="false">IF(D437&lt;0,"Down AD / ","Up AD / ")&amp;IF(B437&lt;0,"CA3","CA1")</f>
        <v>Up AD / CA1</v>
      </c>
    </row>
    <row r="438" customFormat="false" ht="13" hidden="false" customHeight="false" outlineLevel="0" collapsed="false">
      <c r="A438" s="1" t="s">
        <v>432</v>
      </c>
      <c r="B438" s="2" t="n">
        <v>2.50827287420663</v>
      </c>
      <c r="C438" s="3" t="n">
        <v>0.0148680290609989</v>
      </c>
      <c r="D438" s="2" t="n">
        <v>3.18289301834703</v>
      </c>
      <c r="E438" s="3" t="n">
        <v>0.00233134775253985</v>
      </c>
      <c r="F438" s="1" t="str">
        <f aca="false">IF(D438&lt;0,"Down AD / ","Up AD / ")&amp;IF(B438&lt;0,"CA3","CA1")</f>
        <v>Up AD / CA1</v>
      </c>
    </row>
    <row r="439" customFormat="false" ht="13" hidden="false" customHeight="false" outlineLevel="0" collapsed="false">
      <c r="A439" s="1" t="s">
        <v>433</v>
      </c>
      <c r="B439" s="2" t="n">
        <v>3.78653954781883</v>
      </c>
      <c r="C439" s="3" t="n">
        <v>0.000358828039043372</v>
      </c>
      <c r="D439" s="2" t="n">
        <v>2.50651600997351</v>
      </c>
      <c r="E439" s="3" t="n">
        <v>0.0148819190937736</v>
      </c>
      <c r="F439" s="1" t="str">
        <f aca="false">IF(D439&lt;0,"Down AD / ","Up AD / ")&amp;IF(B439&lt;0,"CA3","CA1")</f>
        <v>Up AD / CA1</v>
      </c>
    </row>
    <row r="440" customFormat="false" ht="13" hidden="false" customHeight="false" outlineLevel="0" collapsed="false">
      <c r="A440" s="1" t="s">
        <v>434</v>
      </c>
      <c r="B440" s="2" t="n">
        <v>3.36543733684773</v>
      </c>
      <c r="C440" s="3" t="n">
        <v>0.00145803915329612</v>
      </c>
      <c r="D440" s="2" t="n">
        <v>2.51630906475051</v>
      </c>
      <c r="E440" s="3" t="n">
        <v>0.0148930031954755</v>
      </c>
      <c r="F440" s="1" t="str">
        <f aca="false">IF(D440&lt;0,"Down AD / ","Up AD / ")&amp;IF(B440&lt;0,"CA3","CA1")</f>
        <v>Up AD / CA1</v>
      </c>
    </row>
    <row r="441" customFormat="false" ht="13" hidden="false" customHeight="false" outlineLevel="0" collapsed="false">
      <c r="A441" s="1" t="s">
        <v>435</v>
      </c>
      <c r="B441" s="2" t="n">
        <v>2.50563060433886</v>
      </c>
      <c r="C441" s="3" t="n">
        <v>0.0149231110115235</v>
      </c>
      <c r="D441" s="2" t="n">
        <v>2.55262433255264</v>
      </c>
      <c r="E441" s="3" t="n">
        <v>0.0132617850656043</v>
      </c>
      <c r="F441" s="1" t="str">
        <f aca="false">IF(D441&lt;0,"Down AD / ","Up AD / ")&amp;IF(B441&lt;0,"CA3","CA1")</f>
        <v>Up AD / CA1</v>
      </c>
    </row>
    <row r="442" customFormat="false" ht="13" hidden="false" customHeight="false" outlineLevel="0" collapsed="false">
      <c r="A442" s="1" t="s">
        <v>436</v>
      </c>
      <c r="B442" s="2" t="n">
        <v>2.50638288339378</v>
      </c>
      <c r="C442" s="3" t="n">
        <v>0.0149276830378195</v>
      </c>
      <c r="D442" s="2" t="n">
        <v>2.62606043336998</v>
      </c>
      <c r="E442" s="3" t="n">
        <v>0.010947040535282</v>
      </c>
      <c r="F442" s="1" t="str">
        <f aca="false">IF(D442&lt;0,"Down AD / ","Up AD / ")&amp;IF(B442&lt;0,"CA3","CA1")</f>
        <v>Up AD / CA1</v>
      </c>
    </row>
    <row r="443" customFormat="false" ht="13" hidden="false" customHeight="false" outlineLevel="0" collapsed="false">
      <c r="A443" s="1" t="s">
        <v>437</v>
      </c>
      <c r="B443" s="2" t="n">
        <v>2.50326678645582</v>
      </c>
      <c r="C443" s="3" t="n">
        <v>0.0150540972851222</v>
      </c>
      <c r="D443" s="2" t="n">
        <v>2.51759031370561</v>
      </c>
      <c r="E443" s="3" t="n">
        <v>0.0144838291292828</v>
      </c>
      <c r="F443" s="1" t="str">
        <f aca="false">IF(D443&lt;0,"Down AD / ","Up AD / ")&amp;IF(B443&lt;0,"CA3","CA1")</f>
        <v>Up AD / CA1</v>
      </c>
    </row>
    <row r="444" customFormat="false" ht="13" hidden="false" customHeight="false" outlineLevel="0" collapsed="false">
      <c r="A444" s="1" t="s">
        <v>438</v>
      </c>
      <c r="B444" s="2" t="n">
        <v>3.38899159187863</v>
      </c>
      <c r="C444" s="3" t="n">
        <v>0.00136164341688645</v>
      </c>
      <c r="D444" s="2" t="n">
        <v>2.50055476130884</v>
      </c>
      <c r="E444" s="3" t="n">
        <v>0.0151377745467229</v>
      </c>
      <c r="F444" s="1" t="str">
        <f aca="false">IF(D444&lt;0,"Down AD / ","Up AD / ")&amp;IF(B444&lt;0,"CA3","CA1")</f>
        <v>Up AD / CA1</v>
      </c>
    </row>
    <row r="445" customFormat="false" ht="13" hidden="false" customHeight="false" outlineLevel="0" collapsed="false">
      <c r="A445" s="1" t="s">
        <v>439</v>
      </c>
      <c r="B445" s="2" t="n">
        <v>2.49449104723009</v>
      </c>
      <c r="C445" s="3" t="n">
        <v>0.0153394428888971</v>
      </c>
      <c r="D445" s="2" t="n">
        <v>3.66467206758918</v>
      </c>
      <c r="E445" s="3" t="n">
        <v>0.000537167858581166</v>
      </c>
      <c r="F445" s="1" t="str">
        <f aca="false">IF(D445&lt;0,"Down AD / ","Up AD / ")&amp;IF(B445&lt;0,"CA3","CA1")</f>
        <v>Up AD / CA1</v>
      </c>
    </row>
    <row r="446" customFormat="false" ht="13" hidden="false" customHeight="false" outlineLevel="0" collapsed="false">
      <c r="A446" s="1" t="s">
        <v>440</v>
      </c>
      <c r="B446" s="2" t="n">
        <v>2.49317998560795</v>
      </c>
      <c r="C446" s="3" t="n">
        <v>0.0156714187314916</v>
      </c>
      <c r="D446" s="2" t="n">
        <v>4.02516421633215</v>
      </c>
      <c r="E446" s="3" t="n">
        <v>0.000159753967682461</v>
      </c>
      <c r="F446" s="1" t="str">
        <f aca="false">IF(D446&lt;0,"Down AD / ","Up AD / ")&amp;IF(B446&lt;0,"CA3","CA1")</f>
        <v>Up AD / CA1</v>
      </c>
    </row>
    <row r="447" customFormat="false" ht="13" hidden="false" customHeight="false" outlineLevel="0" collapsed="false">
      <c r="A447" s="1" t="s">
        <v>441</v>
      </c>
      <c r="B447" s="2" t="n">
        <v>2.76817849341087</v>
      </c>
      <c r="C447" s="3" t="n">
        <v>0.0074673678578623</v>
      </c>
      <c r="D447" s="2" t="n">
        <v>2.47283610034657</v>
      </c>
      <c r="E447" s="3" t="n">
        <v>0.016224498025775</v>
      </c>
      <c r="F447" s="1" t="str">
        <f aca="false">IF(D447&lt;0,"Down AD / ","Up AD / ")&amp;IF(B447&lt;0,"CA3","CA1")</f>
        <v>Up AD / CA1</v>
      </c>
    </row>
    <row r="448" customFormat="false" ht="13" hidden="false" customHeight="false" outlineLevel="0" collapsed="false">
      <c r="A448" s="1" t="s">
        <v>436</v>
      </c>
      <c r="B448" s="2" t="n">
        <v>2.47020082659571</v>
      </c>
      <c r="C448" s="3" t="n">
        <v>0.0163225094084387</v>
      </c>
      <c r="D448" s="2" t="n">
        <v>2.88716072679318</v>
      </c>
      <c r="E448" s="3" t="n">
        <v>0.00537212067220171</v>
      </c>
      <c r="F448" s="1" t="str">
        <f aca="false">IF(D448&lt;0,"Down AD / ","Up AD / ")&amp;IF(B448&lt;0,"CA3","CA1")</f>
        <v>Up AD / CA1</v>
      </c>
    </row>
    <row r="449" customFormat="false" ht="13" hidden="false" customHeight="false" outlineLevel="0" collapsed="false">
      <c r="A449" s="1" t="s">
        <v>442</v>
      </c>
      <c r="B449" s="2" t="n">
        <v>3.32378710625574</v>
      </c>
      <c r="C449" s="3" t="n">
        <v>0.00151226790607302</v>
      </c>
      <c r="D449" s="2" t="n">
        <v>2.46983084197897</v>
      </c>
      <c r="E449" s="3" t="n">
        <v>0.0164520824324845</v>
      </c>
      <c r="F449" s="1" t="str">
        <f aca="false">IF(D449&lt;0,"Down AD / ","Up AD / ")&amp;IF(B449&lt;0,"CA3","CA1")</f>
        <v>Up AD / CA1</v>
      </c>
    </row>
    <row r="450" customFormat="false" ht="13" hidden="false" customHeight="false" outlineLevel="0" collapsed="false">
      <c r="A450" s="1" t="s">
        <v>443</v>
      </c>
      <c r="B450" s="2" t="n">
        <v>2.63101165576253</v>
      </c>
      <c r="C450" s="3" t="n">
        <v>0.0108431920071739</v>
      </c>
      <c r="D450" s="2" t="n">
        <v>2.46454920692059</v>
      </c>
      <c r="E450" s="3" t="n">
        <v>0.0165559536051747</v>
      </c>
      <c r="F450" s="1" t="str">
        <f aca="false">IF(D450&lt;0,"Down AD / ","Up AD / ")&amp;IF(B450&lt;0,"CA3","CA1")</f>
        <v>Up AD / CA1</v>
      </c>
    </row>
    <row r="451" customFormat="false" ht="13" hidden="false" customHeight="false" outlineLevel="0" collapsed="false">
      <c r="A451" s="1" t="s">
        <v>444</v>
      </c>
      <c r="B451" s="2" t="n">
        <v>2.46477480065089</v>
      </c>
      <c r="C451" s="3" t="n">
        <v>0.0165926056746117</v>
      </c>
      <c r="D451" s="2" t="n">
        <v>3.84617332679843</v>
      </c>
      <c r="E451" s="3" t="n">
        <v>0.000368432726584144</v>
      </c>
      <c r="F451" s="1" t="str">
        <f aca="false">IF(D451&lt;0,"Down AD / ","Up AD / ")&amp;IF(B451&lt;0,"CA3","CA1")</f>
        <v>Up AD / CA1</v>
      </c>
    </row>
    <row r="452" customFormat="false" ht="13" hidden="false" customHeight="false" outlineLevel="0" collapsed="false">
      <c r="A452" s="1" t="s">
        <v>445</v>
      </c>
      <c r="B452" s="2" t="n">
        <v>2.46682904791503</v>
      </c>
      <c r="C452" s="3" t="n">
        <v>0.016605066431716</v>
      </c>
      <c r="D452" s="2" t="n">
        <v>3.7541105931029</v>
      </c>
      <c r="E452" s="3" t="n">
        <v>0.000461194322924579</v>
      </c>
      <c r="F452" s="1" t="str">
        <f aca="false">IF(D452&lt;0,"Down AD / ","Up AD / ")&amp;IF(B452&lt;0,"CA3","CA1")</f>
        <v>Up AD / CA1</v>
      </c>
    </row>
    <row r="453" customFormat="false" ht="13" hidden="false" customHeight="false" outlineLevel="0" collapsed="false">
      <c r="A453" s="1" t="s">
        <v>346</v>
      </c>
      <c r="B453" s="2" t="n">
        <v>2.45933228292576</v>
      </c>
      <c r="C453" s="3" t="n">
        <v>0.0167713675700463</v>
      </c>
      <c r="D453" s="2" t="n">
        <v>3.6225746207122</v>
      </c>
      <c r="E453" s="3" t="n">
        <v>0.000596306605297733</v>
      </c>
      <c r="F453" s="1" t="str">
        <f aca="false">IF(D453&lt;0,"Down AD / ","Up AD / ")&amp;IF(B453&lt;0,"CA3","CA1")</f>
        <v>Up AD / CA1</v>
      </c>
    </row>
    <row r="454" customFormat="false" ht="13" hidden="false" customHeight="false" outlineLevel="0" collapsed="false">
      <c r="A454" s="1" t="s">
        <v>446</v>
      </c>
      <c r="B454" s="2" t="n">
        <v>2.45654716261644</v>
      </c>
      <c r="C454" s="3" t="n">
        <v>0.0169123765591728</v>
      </c>
      <c r="D454" s="2" t="n">
        <v>3.08678772250187</v>
      </c>
      <c r="E454" s="3" t="n">
        <v>0.00314216780293076</v>
      </c>
      <c r="F454" s="1" t="str">
        <f aca="false">IF(D454&lt;0,"Down AD / ","Up AD / ")&amp;IF(B454&lt;0,"CA3","CA1")</f>
        <v>Up AD / CA1</v>
      </c>
    </row>
    <row r="455" customFormat="false" ht="13" hidden="false" customHeight="false" outlineLevel="0" collapsed="false">
      <c r="A455" s="1" t="s">
        <v>447</v>
      </c>
      <c r="B455" s="2" t="n">
        <v>2.95774958449258</v>
      </c>
      <c r="C455" s="3" t="n">
        <v>0.00442295658004348</v>
      </c>
      <c r="D455" s="2" t="n">
        <v>2.44972829525092</v>
      </c>
      <c r="E455" s="3" t="n">
        <v>0.0171824048835866</v>
      </c>
      <c r="F455" s="1" t="str">
        <f aca="false">IF(D455&lt;0,"Down AD / ","Up AD / ")&amp;IF(B455&lt;0,"CA3","CA1")</f>
        <v>Up AD / CA1</v>
      </c>
    </row>
    <row r="456" customFormat="false" ht="13" hidden="false" customHeight="false" outlineLevel="0" collapsed="false">
      <c r="A456" s="1" t="s">
        <v>448</v>
      </c>
      <c r="B456" s="2" t="n">
        <v>3.4199472125496</v>
      </c>
      <c r="C456" s="3" t="n">
        <v>0.00116085152560645</v>
      </c>
      <c r="D456" s="2" t="n">
        <v>2.44888497074204</v>
      </c>
      <c r="E456" s="3" t="n">
        <v>0.0172892094097031</v>
      </c>
      <c r="F456" s="1" t="str">
        <f aca="false">IF(D456&lt;0,"Down AD / ","Up AD / ")&amp;IF(B456&lt;0,"CA3","CA1")</f>
        <v>Up AD / CA1</v>
      </c>
    </row>
    <row r="457" customFormat="false" ht="13" hidden="false" customHeight="false" outlineLevel="0" collapsed="false">
      <c r="A457" s="1" t="s">
        <v>449</v>
      </c>
      <c r="B457" s="2" t="n">
        <v>2.44667173276635</v>
      </c>
      <c r="C457" s="3" t="n">
        <v>0.0173526182859986</v>
      </c>
      <c r="D457" s="2" t="n">
        <v>3.09994272310149</v>
      </c>
      <c r="E457" s="3" t="n">
        <v>0.00317917513821913</v>
      </c>
      <c r="F457" s="1" t="str">
        <f aca="false">IF(D457&lt;0,"Down AD / ","Up AD / ")&amp;IF(B457&lt;0,"CA3","CA1")</f>
        <v>Up AD / CA1</v>
      </c>
    </row>
    <row r="458" customFormat="false" ht="13" hidden="false" customHeight="false" outlineLevel="0" collapsed="false">
      <c r="A458" s="1" t="s">
        <v>450</v>
      </c>
      <c r="B458" s="2" t="n">
        <v>2.44146395038439</v>
      </c>
      <c r="C458" s="3" t="n">
        <v>0.0176146485606849</v>
      </c>
      <c r="D458" s="2" t="n">
        <v>3.86685579480758</v>
      </c>
      <c r="E458" s="3" t="n">
        <v>0.000308679657484122</v>
      </c>
      <c r="F458" s="1" t="str">
        <f aca="false">IF(D458&lt;0,"Down AD / ","Up AD / ")&amp;IF(B458&lt;0,"CA3","CA1")</f>
        <v>Up AD / CA1</v>
      </c>
    </row>
    <row r="459" customFormat="false" ht="13" hidden="false" customHeight="false" outlineLevel="0" collapsed="false">
      <c r="A459" s="1" t="s">
        <v>375</v>
      </c>
      <c r="B459" s="2" t="n">
        <v>2.43427411344401</v>
      </c>
      <c r="C459" s="3" t="n">
        <v>0.0178948286963203</v>
      </c>
      <c r="D459" s="2" t="n">
        <v>3.85867862542085</v>
      </c>
      <c r="E459" s="3" t="n">
        <v>0.000280593985033024</v>
      </c>
      <c r="F459" s="1" t="str">
        <f aca="false">IF(D459&lt;0,"Down AD / ","Up AD / ")&amp;IF(B459&lt;0,"CA3","CA1")</f>
        <v>Up AD / CA1</v>
      </c>
    </row>
    <row r="460" customFormat="false" ht="13" hidden="false" customHeight="false" outlineLevel="0" collapsed="false">
      <c r="A460" s="1" t="s">
        <v>451</v>
      </c>
      <c r="B460" s="2" t="n">
        <v>2.42896882115789</v>
      </c>
      <c r="C460" s="3" t="n">
        <v>0.0182924141647953</v>
      </c>
      <c r="D460" s="2" t="n">
        <v>2.92336158032083</v>
      </c>
      <c r="E460" s="3" t="n">
        <v>0.0049415928865177</v>
      </c>
      <c r="F460" s="1" t="str">
        <f aca="false">IF(D460&lt;0,"Down AD / ","Up AD / ")&amp;IF(B460&lt;0,"CA3","CA1")</f>
        <v>Up AD / CA1</v>
      </c>
    </row>
    <row r="461" customFormat="false" ht="13" hidden="false" customHeight="false" outlineLevel="0" collapsed="false">
      <c r="A461" s="1" t="s">
        <v>452</v>
      </c>
      <c r="B461" s="2" t="n">
        <v>4.38207551242041</v>
      </c>
      <c r="C461" s="3" t="n">
        <v>4.73344129038494E-005</v>
      </c>
      <c r="D461" s="2" t="n">
        <v>2.42928200989306</v>
      </c>
      <c r="E461" s="3" t="n">
        <v>0.0184019829561333</v>
      </c>
      <c r="F461" s="1" t="str">
        <f aca="false">IF(D461&lt;0,"Down AD / ","Up AD / ")&amp;IF(B461&lt;0,"CA3","CA1")</f>
        <v>Up AD / CA1</v>
      </c>
    </row>
    <row r="462" customFormat="false" ht="13" hidden="false" customHeight="false" outlineLevel="0" collapsed="false">
      <c r="A462" s="1" t="s">
        <v>453</v>
      </c>
      <c r="B462" s="2" t="n">
        <v>3.25315410784765</v>
      </c>
      <c r="C462" s="3" t="n">
        <v>0.00191085414302629</v>
      </c>
      <c r="D462" s="2" t="n">
        <v>2.42069547075593</v>
      </c>
      <c r="E462" s="3" t="n">
        <v>0.0184836425704003</v>
      </c>
      <c r="F462" s="1" t="str">
        <f aca="false">IF(D462&lt;0,"Down AD / ","Up AD / ")&amp;IF(B462&lt;0,"CA3","CA1")</f>
        <v>Up AD / CA1</v>
      </c>
    </row>
    <row r="463" customFormat="false" ht="13" hidden="false" customHeight="false" outlineLevel="0" collapsed="false">
      <c r="A463" s="1" t="s">
        <v>454</v>
      </c>
      <c r="B463" s="2" t="n">
        <v>2.41733155808247</v>
      </c>
      <c r="C463" s="3" t="n">
        <v>0.0186389303828247</v>
      </c>
      <c r="D463" s="2" t="n">
        <v>2.72807254493128</v>
      </c>
      <c r="E463" s="3" t="n">
        <v>0.00833999097399436</v>
      </c>
      <c r="F463" s="1" t="str">
        <f aca="false">IF(D463&lt;0,"Down AD / ","Up AD / ")&amp;IF(B463&lt;0,"CA3","CA1")</f>
        <v>Up AD / CA1</v>
      </c>
    </row>
    <row r="464" customFormat="false" ht="13" hidden="false" customHeight="false" outlineLevel="0" collapsed="false">
      <c r="A464" s="1" t="s">
        <v>455</v>
      </c>
      <c r="B464" s="2" t="n">
        <v>2.39919715346148</v>
      </c>
      <c r="C464" s="3" t="n">
        <v>0.0195058858656153</v>
      </c>
      <c r="D464" s="2" t="n">
        <v>2.60420882871332</v>
      </c>
      <c r="E464" s="3" t="n">
        <v>0.0115703287694578</v>
      </c>
      <c r="F464" s="1" t="str">
        <f aca="false">IF(D464&lt;0,"Down AD / ","Up AD / ")&amp;IF(B464&lt;0,"CA3","CA1")</f>
        <v>Up AD / CA1</v>
      </c>
    </row>
    <row r="465" customFormat="false" ht="13" hidden="false" customHeight="false" outlineLevel="0" collapsed="false">
      <c r="A465" s="1" t="s">
        <v>456</v>
      </c>
      <c r="B465" s="2" t="n">
        <v>2.39483296113296</v>
      </c>
      <c r="C465" s="3" t="n">
        <v>0.0197351570438371</v>
      </c>
      <c r="D465" s="2" t="n">
        <v>4.52113203245778</v>
      </c>
      <c r="E465" s="3" t="n">
        <v>3.21558816980774E-005</v>
      </c>
      <c r="F465" s="1" t="str">
        <f aca="false">IF(D465&lt;0,"Down AD / ","Up AD / ")&amp;IF(B465&lt;0,"CA3","CA1")</f>
        <v>Up AD / CA1</v>
      </c>
    </row>
    <row r="466" customFormat="false" ht="13" hidden="false" customHeight="false" outlineLevel="0" collapsed="false">
      <c r="A466" s="1" t="s">
        <v>457</v>
      </c>
      <c r="B466" s="2" t="n">
        <v>2.38795390233108</v>
      </c>
      <c r="C466" s="3" t="n">
        <v>0.0200624072439256</v>
      </c>
      <c r="D466" s="2" t="n">
        <v>3.36527080262383</v>
      </c>
      <c r="E466" s="3" t="n">
        <v>0.00133004975912363</v>
      </c>
      <c r="F466" s="1" t="str">
        <f aca="false">IF(D466&lt;0,"Down AD / ","Up AD / ")&amp;IF(B466&lt;0,"CA3","CA1")</f>
        <v>Up AD / CA1</v>
      </c>
    </row>
    <row r="467" customFormat="false" ht="13" hidden="false" customHeight="false" outlineLevel="0" collapsed="false">
      <c r="A467" s="1" t="s">
        <v>458</v>
      </c>
      <c r="B467" s="2" t="n">
        <v>2.51839713932465</v>
      </c>
      <c r="C467" s="3" t="n">
        <v>0.0145389975755566</v>
      </c>
      <c r="D467" s="2" t="n">
        <v>2.39518269733229</v>
      </c>
      <c r="E467" s="3" t="n">
        <v>0.0201701172927509</v>
      </c>
      <c r="F467" s="1" t="str">
        <f aca="false">IF(D467&lt;0,"Down AD / ","Up AD / ")&amp;IF(B467&lt;0,"CA3","CA1")</f>
        <v>Up AD / CA1</v>
      </c>
    </row>
    <row r="468" customFormat="false" ht="13" hidden="false" customHeight="false" outlineLevel="0" collapsed="false">
      <c r="A468" s="1" t="s">
        <v>459</v>
      </c>
      <c r="B468" s="2" t="n">
        <v>2.60458589342197</v>
      </c>
      <c r="C468" s="3" t="n">
        <v>0.0119360659895508</v>
      </c>
      <c r="D468" s="2" t="n">
        <v>2.40522070974094</v>
      </c>
      <c r="E468" s="3" t="n">
        <v>0.0202544035000533</v>
      </c>
      <c r="F468" s="1" t="str">
        <f aca="false">IF(D468&lt;0,"Down AD / ","Up AD / ")&amp;IF(B468&lt;0,"CA3","CA1")</f>
        <v>Up AD / CA1</v>
      </c>
    </row>
    <row r="469" customFormat="false" ht="13" hidden="false" customHeight="false" outlineLevel="0" collapsed="false">
      <c r="A469" s="1" t="s">
        <v>460</v>
      </c>
      <c r="B469" s="2" t="n">
        <v>2.38016000357346</v>
      </c>
      <c r="C469" s="3" t="n">
        <v>0.0206140717767648</v>
      </c>
      <c r="D469" s="2" t="n">
        <v>3.22467232851085</v>
      </c>
      <c r="E469" s="3" t="n">
        <v>0.00205505636630118</v>
      </c>
      <c r="F469" s="1" t="str">
        <f aca="false">IF(D469&lt;0,"Down AD / ","Up AD / ")&amp;IF(B469&lt;0,"CA3","CA1")</f>
        <v>Up AD / CA1</v>
      </c>
    </row>
    <row r="470" customFormat="false" ht="13" hidden="false" customHeight="false" outlineLevel="0" collapsed="false">
      <c r="A470" s="1" t="s">
        <v>461</v>
      </c>
      <c r="B470" s="2" t="n">
        <v>2.39072916941179</v>
      </c>
      <c r="C470" s="3" t="n">
        <v>0.0206560594929681</v>
      </c>
      <c r="D470" s="2" t="n">
        <v>2.48989278221546</v>
      </c>
      <c r="E470" s="3" t="n">
        <v>0.016831994264823</v>
      </c>
      <c r="F470" s="1" t="str">
        <f aca="false">IF(D470&lt;0,"Down AD / ","Up AD / ")&amp;IF(B470&lt;0,"CA3","CA1")</f>
        <v>Up AD / CA1</v>
      </c>
    </row>
    <row r="471" customFormat="false" ht="13" hidden="false" customHeight="false" outlineLevel="0" collapsed="false">
      <c r="A471" s="1" t="s">
        <v>462</v>
      </c>
      <c r="B471" s="2" t="n">
        <v>2.62864683853243</v>
      </c>
      <c r="C471" s="3" t="n">
        <v>0.0108632939193679</v>
      </c>
      <c r="D471" s="2" t="n">
        <v>2.38413944975256</v>
      </c>
      <c r="E471" s="3" t="n">
        <v>0.0206837885818477</v>
      </c>
      <c r="F471" s="1" t="str">
        <f aca="false">IF(D471&lt;0,"Down AD / ","Up AD / ")&amp;IF(B471&lt;0,"CA3","CA1")</f>
        <v>Up AD / CA1</v>
      </c>
    </row>
    <row r="472" customFormat="false" ht="13" hidden="false" customHeight="false" outlineLevel="0" collapsed="false">
      <c r="A472" s="1" t="s">
        <v>463</v>
      </c>
      <c r="B472" s="2" t="n">
        <v>2.37934421526595</v>
      </c>
      <c r="C472" s="3" t="n">
        <v>0.0206976067043604</v>
      </c>
      <c r="D472" s="2" t="n">
        <v>3.24480999954466</v>
      </c>
      <c r="E472" s="3" t="n">
        <v>0.00194897965549472</v>
      </c>
      <c r="F472" s="1" t="str">
        <f aca="false">IF(D472&lt;0,"Down AD / ","Up AD / ")&amp;IF(B472&lt;0,"CA3","CA1")</f>
        <v>Up AD / CA1</v>
      </c>
    </row>
    <row r="473" customFormat="false" ht="13" hidden="false" customHeight="false" outlineLevel="0" collapsed="false">
      <c r="A473" s="1" t="s">
        <v>464</v>
      </c>
      <c r="B473" s="2" t="n">
        <v>3.11139007489822</v>
      </c>
      <c r="C473" s="3" t="n">
        <v>0.00285845458225084</v>
      </c>
      <c r="D473" s="2" t="n">
        <v>2.37750965603444</v>
      </c>
      <c r="E473" s="3" t="n">
        <v>0.0207073058640499</v>
      </c>
      <c r="F473" s="1" t="str">
        <f aca="false">IF(D473&lt;0,"Down AD / ","Up AD / ")&amp;IF(B473&lt;0,"CA3","CA1")</f>
        <v>Up AD / CA1</v>
      </c>
    </row>
    <row r="474" customFormat="false" ht="13" hidden="false" customHeight="false" outlineLevel="0" collapsed="false">
      <c r="A474" s="1" t="s">
        <v>465</v>
      </c>
      <c r="B474" s="2" t="n">
        <v>2.36875759783908</v>
      </c>
      <c r="C474" s="3" t="n">
        <v>0.0212191960155944</v>
      </c>
      <c r="D474" s="2" t="n">
        <v>2.81916114454974</v>
      </c>
      <c r="E474" s="3" t="n">
        <v>0.00653469598405077</v>
      </c>
      <c r="F474" s="1" t="str">
        <f aca="false">IF(D474&lt;0,"Down AD / ","Up AD / ")&amp;IF(B474&lt;0,"CA3","CA1")</f>
        <v>Up AD / CA1</v>
      </c>
    </row>
    <row r="475" customFormat="false" ht="13" hidden="false" customHeight="false" outlineLevel="0" collapsed="false">
      <c r="A475" s="1" t="s">
        <v>466</v>
      </c>
      <c r="B475" s="2" t="n">
        <v>2.37235031098581</v>
      </c>
      <c r="C475" s="3" t="n">
        <v>0.0212685923462586</v>
      </c>
      <c r="D475" s="2" t="n">
        <v>2.39297052456641</v>
      </c>
      <c r="E475" s="3" t="n">
        <v>0.0205015167238712</v>
      </c>
      <c r="F475" s="1" t="str">
        <f aca="false">IF(D475&lt;0,"Down AD / ","Up AD / ")&amp;IF(B475&lt;0,"CA3","CA1")</f>
        <v>Up AD / CA1</v>
      </c>
    </row>
    <row r="476" customFormat="false" ht="13" hidden="false" customHeight="false" outlineLevel="0" collapsed="false">
      <c r="A476" s="1" t="s">
        <v>467</v>
      </c>
      <c r="B476" s="2" t="n">
        <v>3.24197046036783</v>
      </c>
      <c r="C476" s="3" t="n">
        <v>0.00192967389778901</v>
      </c>
      <c r="D476" s="2" t="n">
        <v>2.36446553321347</v>
      </c>
      <c r="E476" s="3" t="n">
        <v>0.0212895089774827</v>
      </c>
      <c r="F476" s="1" t="str">
        <f aca="false">IF(D476&lt;0,"Down AD / ","Up AD / ")&amp;IF(B476&lt;0,"CA3","CA1")</f>
        <v>Up AD / CA1</v>
      </c>
    </row>
    <row r="477" customFormat="false" ht="13" hidden="false" customHeight="false" outlineLevel="0" collapsed="false">
      <c r="A477" s="1" t="s">
        <v>468</v>
      </c>
      <c r="B477" s="2" t="n">
        <v>2.3688113464993</v>
      </c>
      <c r="C477" s="3" t="n">
        <v>0.0213304700997149</v>
      </c>
      <c r="D477" s="2" t="n">
        <v>2.53548764332199</v>
      </c>
      <c r="E477" s="3" t="n">
        <v>0.014030952094014</v>
      </c>
      <c r="F477" s="1" t="str">
        <f aca="false">IF(D477&lt;0,"Down AD / ","Up AD / ")&amp;IF(B477&lt;0,"CA3","CA1")</f>
        <v>Up AD / CA1</v>
      </c>
    </row>
    <row r="478" customFormat="false" ht="13" hidden="false" customHeight="false" outlineLevel="0" collapsed="false">
      <c r="A478" s="1" t="s">
        <v>469</v>
      </c>
      <c r="B478" s="2" t="n">
        <v>2.36138597591086</v>
      </c>
      <c r="C478" s="3" t="n">
        <v>0.021418894634439</v>
      </c>
      <c r="D478" s="2" t="n">
        <v>4.83596101072577</v>
      </c>
      <c r="E478" s="3" t="n">
        <v>1.05612521522397E-005</v>
      </c>
      <c r="F478" s="1" t="str">
        <f aca="false">IF(D478&lt;0,"Down AD / ","Up AD / ")&amp;IF(B478&lt;0,"CA3","CA1")</f>
        <v>Up AD / CA1</v>
      </c>
    </row>
    <row r="479" customFormat="false" ht="13" hidden="false" customHeight="false" outlineLevel="0" collapsed="false">
      <c r="A479" s="1" t="s">
        <v>470</v>
      </c>
      <c r="B479" s="2" t="n">
        <v>2.39063745925072</v>
      </c>
      <c r="C479" s="3" t="n">
        <v>0.0215424897354943</v>
      </c>
      <c r="D479" s="2" t="n">
        <v>2.60059929854136</v>
      </c>
      <c r="E479" s="3" t="n">
        <v>0.0131303554593914</v>
      </c>
      <c r="F479" s="1" t="str">
        <f aca="false">IF(D479&lt;0,"Down AD / ","Up AD / ")&amp;IF(B479&lt;0,"CA3","CA1")</f>
        <v>Up AD / CA1</v>
      </c>
    </row>
    <row r="480" customFormat="false" ht="13" hidden="false" customHeight="false" outlineLevel="0" collapsed="false">
      <c r="A480" s="1" t="s">
        <v>471</v>
      </c>
      <c r="B480" s="2" t="n">
        <v>2.57950481363007</v>
      </c>
      <c r="C480" s="3" t="n">
        <v>0.0123443064169552</v>
      </c>
      <c r="D480" s="2" t="n">
        <v>2.36468505914024</v>
      </c>
      <c r="E480" s="3" t="n">
        <v>0.0217096808278144</v>
      </c>
      <c r="F480" s="1" t="str">
        <f aca="false">IF(D480&lt;0,"Down AD / ","Up AD / ")&amp;IF(B480&lt;0,"CA3","CA1")</f>
        <v>Up AD / CA1</v>
      </c>
    </row>
    <row r="481" customFormat="false" ht="13" hidden="false" customHeight="false" outlineLevel="0" collapsed="false">
      <c r="A481" s="1" t="s">
        <v>379</v>
      </c>
      <c r="B481" s="2" t="n">
        <v>2.35600756861389</v>
      </c>
      <c r="C481" s="3" t="n">
        <v>0.0217162427780273</v>
      </c>
      <c r="D481" s="2" t="n">
        <v>5.02312191961043</v>
      </c>
      <c r="E481" s="3" t="n">
        <v>5.04546689475694E-006</v>
      </c>
      <c r="F481" s="1" t="str">
        <f aca="false">IF(D481&lt;0,"Down AD / ","Up AD / ")&amp;IF(B481&lt;0,"CA3","CA1")</f>
        <v>Up AD / CA1</v>
      </c>
    </row>
    <row r="482" customFormat="false" ht="13" hidden="false" customHeight="false" outlineLevel="0" collapsed="false">
      <c r="A482" s="1" t="s">
        <v>472</v>
      </c>
      <c r="B482" s="2" t="n">
        <v>2.35809845051085</v>
      </c>
      <c r="C482" s="3" t="n">
        <v>0.0217207306713599</v>
      </c>
      <c r="D482" s="2" t="n">
        <v>2.45033486583624</v>
      </c>
      <c r="E482" s="3" t="n">
        <v>0.0175588338600556</v>
      </c>
      <c r="F482" s="1" t="str">
        <f aca="false">IF(D482&lt;0,"Down AD / ","Up AD / ")&amp;IF(B482&lt;0,"CA3","CA1")</f>
        <v>Up AD / CA1</v>
      </c>
    </row>
    <row r="483" customFormat="false" ht="13" hidden="false" customHeight="false" outlineLevel="0" collapsed="false">
      <c r="A483" s="1" t="s">
        <v>473</v>
      </c>
      <c r="B483" s="2" t="n">
        <v>2.35539413308267</v>
      </c>
      <c r="C483" s="3" t="n">
        <v>0.02176796578835</v>
      </c>
      <c r="D483" s="2" t="n">
        <v>2.99812041126768</v>
      </c>
      <c r="E483" s="3" t="n">
        <v>0.00424491768609149</v>
      </c>
      <c r="F483" s="1" t="str">
        <f aca="false">IF(D483&lt;0,"Down AD / ","Up AD / ")&amp;IF(B483&lt;0,"CA3","CA1")</f>
        <v>Up AD / CA1</v>
      </c>
    </row>
    <row r="484" customFormat="false" ht="13" hidden="false" customHeight="false" outlineLevel="0" collapsed="false">
      <c r="A484" s="1" t="s">
        <v>474</v>
      </c>
      <c r="B484" s="2" t="n">
        <v>2.42700607604066</v>
      </c>
      <c r="C484" s="3" t="n">
        <v>0.0182732476423984</v>
      </c>
      <c r="D484" s="2" t="n">
        <v>2.35528451838548</v>
      </c>
      <c r="E484" s="3" t="n">
        <v>0.021815273079767</v>
      </c>
      <c r="F484" s="1" t="str">
        <f aca="false">IF(D484&lt;0,"Down AD / ","Up AD / ")&amp;IF(B484&lt;0,"CA3","CA1")</f>
        <v>Up AD / CA1</v>
      </c>
    </row>
    <row r="485" customFormat="false" ht="13" hidden="false" customHeight="false" outlineLevel="0" collapsed="false">
      <c r="A485" s="1" t="s">
        <v>475</v>
      </c>
      <c r="B485" s="2" t="n">
        <v>2.57044588737448</v>
      </c>
      <c r="C485" s="3" t="n">
        <v>0.0127025049981057</v>
      </c>
      <c r="D485" s="2" t="n">
        <v>2.35448881653601</v>
      </c>
      <c r="E485" s="3" t="n">
        <v>0.0218386808852392</v>
      </c>
      <c r="F485" s="1" t="str">
        <f aca="false">IF(D485&lt;0,"Down AD / ","Up AD / ")&amp;IF(B485&lt;0,"CA3","CA1")</f>
        <v>Up AD / CA1</v>
      </c>
    </row>
    <row r="486" customFormat="false" ht="13" hidden="false" customHeight="false" outlineLevel="0" collapsed="false">
      <c r="A486" s="1" t="s">
        <v>476</v>
      </c>
      <c r="B486" s="2" t="n">
        <v>4.20867124024</v>
      </c>
      <c r="C486" s="3" t="n">
        <v>9.38798222469557E-005</v>
      </c>
      <c r="D486" s="2" t="n">
        <v>2.3536719772934</v>
      </c>
      <c r="E486" s="3" t="n">
        <v>0.0219246425668473</v>
      </c>
      <c r="F486" s="1" t="str">
        <f aca="false">IF(D486&lt;0,"Down AD / ","Up AD / ")&amp;IF(B486&lt;0,"CA3","CA1")</f>
        <v>Up AD / CA1</v>
      </c>
    </row>
    <row r="487" customFormat="false" ht="13" hidden="false" customHeight="false" outlineLevel="0" collapsed="false">
      <c r="A487" s="1" t="s">
        <v>477</v>
      </c>
      <c r="B487" s="2" t="n">
        <v>2.35015853698267</v>
      </c>
      <c r="C487" s="3" t="n">
        <v>0.0221914306699751</v>
      </c>
      <c r="D487" s="2" t="n">
        <v>2.75271278664758</v>
      </c>
      <c r="E487" s="3" t="n">
        <v>0.00813486445861988</v>
      </c>
      <c r="F487" s="1" t="str">
        <f aca="false">IF(D487&lt;0,"Down AD / ","Up AD / ")&amp;IF(B487&lt;0,"CA3","CA1")</f>
        <v>Up AD / CA1</v>
      </c>
    </row>
    <row r="488" customFormat="false" ht="13" hidden="false" customHeight="false" outlineLevel="0" collapsed="false">
      <c r="A488" s="1" t="s">
        <v>478</v>
      </c>
      <c r="B488" s="2" t="n">
        <v>2.38891511671612</v>
      </c>
      <c r="C488" s="3" t="n">
        <v>0.0203191361960689</v>
      </c>
      <c r="D488" s="2" t="n">
        <v>2.35319332659798</v>
      </c>
      <c r="E488" s="3" t="n">
        <v>0.0223361062970339</v>
      </c>
      <c r="F488" s="1" t="str">
        <f aca="false">IF(D488&lt;0,"Down AD / ","Up AD / ")&amp;IF(B488&lt;0,"CA3","CA1")</f>
        <v>Up AD / CA1</v>
      </c>
    </row>
    <row r="489" customFormat="false" ht="13" hidden="false" customHeight="false" outlineLevel="0" collapsed="false">
      <c r="A489" s="1" t="s">
        <v>479</v>
      </c>
      <c r="B489" s="2" t="n">
        <v>2.54750573269329</v>
      </c>
      <c r="C489" s="3" t="n">
        <v>0.0134107598707674</v>
      </c>
      <c r="D489" s="2" t="n">
        <v>2.3515626347154</v>
      </c>
      <c r="E489" s="3" t="n">
        <v>0.0223987993289862</v>
      </c>
      <c r="F489" s="1" t="str">
        <f aca="false">IF(D489&lt;0,"Down AD / ","Up AD / ")&amp;IF(B489&lt;0,"CA3","CA1")</f>
        <v>Up AD / CA1</v>
      </c>
    </row>
    <row r="490" customFormat="false" ht="13" hidden="false" customHeight="false" outlineLevel="0" collapsed="false">
      <c r="A490" s="1" t="s">
        <v>480</v>
      </c>
      <c r="B490" s="2" t="n">
        <v>2.34715866451135</v>
      </c>
      <c r="C490" s="3" t="n">
        <v>0.0225945698548816</v>
      </c>
      <c r="D490" s="2" t="n">
        <v>2.87547712292247</v>
      </c>
      <c r="E490" s="3" t="n">
        <v>0.00569603765722861</v>
      </c>
      <c r="F490" s="1" t="str">
        <f aca="false">IF(D490&lt;0,"Down AD / ","Up AD / ")&amp;IF(B490&lt;0,"CA3","CA1")</f>
        <v>Up AD / CA1</v>
      </c>
    </row>
    <row r="491" customFormat="false" ht="13" hidden="false" customHeight="false" outlineLevel="0" collapsed="false">
      <c r="A491" s="1" t="s">
        <v>481</v>
      </c>
      <c r="B491" s="2" t="n">
        <v>2.34183188870924</v>
      </c>
      <c r="C491" s="3" t="n">
        <v>0.0228087391859148</v>
      </c>
      <c r="D491" s="2" t="n">
        <v>2.54393513726422</v>
      </c>
      <c r="E491" s="3" t="n">
        <v>0.0137361669324922</v>
      </c>
      <c r="F491" s="1" t="str">
        <f aca="false">IF(D491&lt;0,"Down AD / ","Up AD / ")&amp;IF(B491&lt;0,"CA3","CA1")</f>
        <v>Up AD / CA1</v>
      </c>
    </row>
    <row r="492" customFormat="false" ht="13" hidden="false" customHeight="false" outlineLevel="0" collapsed="false">
      <c r="A492" s="1" t="s">
        <v>482</v>
      </c>
      <c r="B492" s="2" t="n">
        <v>2.95281042268642</v>
      </c>
      <c r="C492" s="3" t="n">
        <v>0.00456459312194599</v>
      </c>
      <c r="D492" s="2" t="n">
        <v>2.33675452878713</v>
      </c>
      <c r="E492" s="3" t="n">
        <v>0.0228884850266617</v>
      </c>
      <c r="F492" s="1" t="str">
        <f aca="false">IF(D492&lt;0,"Down AD / ","Up AD / ")&amp;IF(B492&lt;0,"CA3","CA1")</f>
        <v>Up AD / CA1</v>
      </c>
    </row>
    <row r="493" customFormat="false" ht="13" hidden="false" customHeight="false" outlineLevel="0" collapsed="false">
      <c r="A493" s="1" t="s">
        <v>483</v>
      </c>
      <c r="B493" s="2" t="n">
        <v>2.80485157741586</v>
      </c>
      <c r="C493" s="3" t="n">
        <v>0.00676561122364215</v>
      </c>
      <c r="D493" s="2" t="n">
        <v>2.33993542119439</v>
      </c>
      <c r="E493" s="3" t="n">
        <v>0.0232194796035121</v>
      </c>
      <c r="F493" s="1" t="str">
        <f aca="false">IF(D493&lt;0,"Down AD / ","Up AD / ")&amp;IF(B493&lt;0,"CA3","CA1")</f>
        <v>Up AD / CA1</v>
      </c>
    </row>
    <row r="494" customFormat="false" ht="13" hidden="false" customHeight="false" outlineLevel="0" collapsed="false">
      <c r="A494" s="1" t="s">
        <v>484</v>
      </c>
      <c r="B494" s="2" t="n">
        <v>4.06984043072268</v>
      </c>
      <c r="C494" s="3" t="n">
        <v>0.000137660600795916</v>
      </c>
      <c r="D494" s="2" t="n">
        <v>2.32747381047723</v>
      </c>
      <c r="E494" s="3" t="n">
        <v>0.0233140968171142</v>
      </c>
      <c r="F494" s="1" t="str">
        <f aca="false">IF(D494&lt;0,"Down AD / ","Up AD / ")&amp;IF(B494&lt;0,"CA3","CA1")</f>
        <v>Up AD / CA1</v>
      </c>
    </row>
    <row r="495" customFormat="false" ht="13" hidden="false" customHeight="false" outlineLevel="0" collapsed="false">
      <c r="A495" s="1" t="s">
        <v>485</v>
      </c>
      <c r="B495" s="2" t="n">
        <v>3.11498665977946</v>
      </c>
      <c r="C495" s="3" t="n">
        <v>0.00281603696240184</v>
      </c>
      <c r="D495" s="2" t="n">
        <v>2.31878250000931</v>
      </c>
      <c r="E495" s="3" t="n">
        <v>0.0237872905090903</v>
      </c>
      <c r="F495" s="1" t="str">
        <f aca="false">IF(D495&lt;0,"Down AD / ","Up AD / ")&amp;IF(B495&lt;0,"CA3","CA1")</f>
        <v>Up AD / CA1</v>
      </c>
    </row>
    <row r="496" customFormat="false" ht="13" hidden="false" customHeight="false" outlineLevel="0" collapsed="false">
      <c r="A496" s="1" t="s">
        <v>486</v>
      </c>
      <c r="B496" s="2" t="n">
        <v>2.32516510600638</v>
      </c>
      <c r="C496" s="3" t="n">
        <v>0.0239102870176539</v>
      </c>
      <c r="D496" s="2" t="n">
        <v>2.66231996650924</v>
      </c>
      <c r="E496" s="3" t="n">
        <v>0.0100798700812835</v>
      </c>
      <c r="F496" s="1" t="str">
        <f aca="false">IF(D496&lt;0,"Down AD / ","Up AD / ")&amp;IF(B496&lt;0,"CA3","CA1")</f>
        <v>Up AD / CA1</v>
      </c>
    </row>
    <row r="497" customFormat="false" ht="13" hidden="false" customHeight="false" outlineLevel="0" collapsed="false">
      <c r="A497" s="1" t="s">
        <v>487</v>
      </c>
      <c r="B497" s="2" t="n">
        <v>2.31846532236858</v>
      </c>
      <c r="C497" s="3" t="n">
        <v>0.0239374782742033</v>
      </c>
      <c r="D497" s="2" t="n">
        <v>2.84507508938449</v>
      </c>
      <c r="E497" s="3" t="n">
        <v>0.00609140572922194</v>
      </c>
      <c r="F497" s="1" t="str">
        <f aca="false">IF(D497&lt;0,"Down AD / ","Up AD / ")&amp;IF(B497&lt;0,"CA3","CA1")</f>
        <v>Up AD / CA1</v>
      </c>
    </row>
    <row r="498" customFormat="false" ht="13" hidden="false" customHeight="false" outlineLevel="0" collapsed="false">
      <c r="A498" s="1" t="s">
        <v>488</v>
      </c>
      <c r="B498" s="2" t="n">
        <v>2.31492571586604</v>
      </c>
      <c r="C498" s="3" t="n">
        <v>0.0240958973387364</v>
      </c>
      <c r="D498" s="2" t="n">
        <v>3.13859009885099</v>
      </c>
      <c r="E498" s="3" t="n">
        <v>0.00262773402417367</v>
      </c>
      <c r="F498" s="1" t="str">
        <f aca="false">IF(D498&lt;0,"Down AD / ","Up AD / ")&amp;IF(B498&lt;0,"CA3","CA1")</f>
        <v>Up AD / CA1</v>
      </c>
    </row>
    <row r="499" customFormat="false" ht="13" hidden="false" customHeight="false" outlineLevel="0" collapsed="false">
      <c r="A499" s="1" t="s">
        <v>489</v>
      </c>
      <c r="B499" s="2" t="n">
        <v>3.09042817209073</v>
      </c>
      <c r="C499" s="3" t="n">
        <v>0.00301005356102899</v>
      </c>
      <c r="D499" s="2" t="n">
        <v>2.31319155164681</v>
      </c>
      <c r="E499" s="3" t="n">
        <v>0.0241013613408916</v>
      </c>
      <c r="F499" s="1" t="str">
        <f aca="false">IF(D499&lt;0,"Down AD / ","Up AD / ")&amp;IF(B499&lt;0,"CA3","CA1")</f>
        <v>Up AD / CA1</v>
      </c>
    </row>
    <row r="500" customFormat="false" ht="13" hidden="false" customHeight="false" outlineLevel="0" collapsed="false">
      <c r="A500" s="1" t="s">
        <v>490</v>
      </c>
      <c r="B500" s="2" t="n">
        <v>2.3125457818595</v>
      </c>
      <c r="C500" s="3" t="n">
        <v>0.024137856400227</v>
      </c>
      <c r="D500" s="2" t="n">
        <v>2.41457128558287</v>
      </c>
      <c r="E500" s="3" t="n">
        <v>0.0188689943962623</v>
      </c>
      <c r="F500" s="1" t="str">
        <f aca="false">IF(D500&lt;0,"Down AD / ","Up AD / ")&amp;IF(B500&lt;0,"CA3","CA1")</f>
        <v>Up AD / CA1</v>
      </c>
    </row>
    <row r="501" customFormat="false" ht="13" hidden="false" customHeight="false" outlineLevel="0" collapsed="false">
      <c r="A501" s="1" t="s">
        <v>491</v>
      </c>
      <c r="B501" s="2" t="n">
        <v>2.31245188224912</v>
      </c>
      <c r="C501" s="3" t="n">
        <v>0.02414509366985</v>
      </c>
      <c r="D501" s="2" t="n">
        <v>2.40243513447723</v>
      </c>
      <c r="E501" s="3" t="n">
        <v>0.0194177936866584</v>
      </c>
      <c r="F501" s="1" t="str">
        <f aca="false">IF(D501&lt;0,"Down AD / ","Up AD / ")&amp;IF(B501&lt;0,"CA3","CA1")</f>
        <v>Up AD / CA1</v>
      </c>
    </row>
    <row r="502" customFormat="false" ht="13" hidden="false" customHeight="false" outlineLevel="0" collapsed="false">
      <c r="A502" s="1" t="s">
        <v>492</v>
      </c>
      <c r="B502" s="2" t="n">
        <v>2.31087284675692</v>
      </c>
      <c r="C502" s="3" t="n">
        <v>0.0242861258222634</v>
      </c>
      <c r="D502" s="2" t="n">
        <v>2.60622363867025</v>
      </c>
      <c r="E502" s="3" t="n">
        <v>0.0114963615177707</v>
      </c>
      <c r="F502" s="1" t="str">
        <f aca="false">IF(D502&lt;0,"Down AD / ","Up AD / ")&amp;IF(B502&lt;0,"CA3","CA1")</f>
        <v>Up AD / CA1</v>
      </c>
    </row>
    <row r="503" customFormat="false" ht="13" hidden="false" customHeight="false" outlineLevel="0" collapsed="false">
      <c r="A503" s="1" t="s">
        <v>493</v>
      </c>
      <c r="B503" s="2" t="n">
        <v>2.3108177341438</v>
      </c>
      <c r="C503" s="3" t="n">
        <v>0.0242939632471377</v>
      </c>
      <c r="D503" s="2" t="n">
        <v>2.59663040942507</v>
      </c>
      <c r="E503" s="3" t="n">
        <v>0.0120029397960631</v>
      </c>
      <c r="F503" s="1" t="str">
        <f aca="false">IF(D503&lt;0,"Down AD / ","Up AD / ")&amp;IF(B503&lt;0,"CA3","CA1")</f>
        <v>Up AD / CA1</v>
      </c>
    </row>
    <row r="504" customFormat="false" ht="13" hidden="false" customHeight="false" outlineLevel="0" collapsed="false">
      <c r="A504" s="1" t="s">
        <v>494</v>
      </c>
      <c r="B504" s="2" t="n">
        <v>2.31339550520067</v>
      </c>
      <c r="C504" s="3" t="n">
        <v>0.0243263620535427</v>
      </c>
      <c r="D504" s="2" t="n">
        <v>2.71252267452485</v>
      </c>
      <c r="E504" s="3" t="n">
        <v>0.00870774431971791</v>
      </c>
      <c r="F504" s="1" t="str">
        <f aca="false">IF(D504&lt;0,"Down AD / ","Up AD / ")&amp;IF(B504&lt;0,"CA3","CA1")</f>
        <v>Up AD / CA1</v>
      </c>
    </row>
    <row r="505" customFormat="false" ht="13" hidden="false" customHeight="false" outlineLevel="0" collapsed="false">
      <c r="A505" s="1" t="s">
        <v>495</v>
      </c>
      <c r="B505" s="2" t="n">
        <v>2.49389562410259</v>
      </c>
      <c r="C505" s="3" t="n">
        <v>0.0154297846322592</v>
      </c>
      <c r="D505" s="2" t="n">
        <v>2.31048407065615</v>
      </c>
      <c r="E505" s="3" t="n">
        <v>0.0244694834277417</v>
      </c>
      <c r="F505" s="1" t="str">
        <f aca="false">IF(D505&lt;0,"Down AD / ","Up AD / ")&amp;IF(B505&lt;0,"CA3","CA1")</f>
        <v>Up AD / CA1</v>
      </c>
    </row>
    <row r="506" customFormat="false" ht="13" hidden="false" customHeight="false" outlineLevel="0" collapsed="false">
      <c r="A506" s="1" t="s">
        <v>496</v>
      </c>
      <c r="B506" s="2" t="n">
        <v>2.30010498794685</v>
      </c>
      <c r="C506" s="3" t="n">
        <v>0.0248861452819964</v>
      </c>
      <c r="D506" s="2" t="n">
        <v>4.20169121614853</v>
      </c>
      <c r="E506" s="3" t="n">
        <v>9.82791021283485E-005</v>
      </c>
      <c r="F506" s="1" t="str">
        <f aca="false">IF(D506&lt;0,"Down AD / ","Up AD / ")&amp;IF(B506&lt;0,"CA3","CA1")</f>
        <v>Up AD / CA1</v>
      </c>
    </row>
    <row r="507" customFormat="false" ht="13" hidden="false" customHeight="false" outlineLevel="0" collapsed="false">
      <c r="A507" s="1" t="s">
        <v>497</v>
      </c>
      <c r="B507" s="2" t="n">
        <v>2.29393996589016</v>
      </c>
      <c r="C507" s="3" t="n">
        <v>0.0252778177765923</v>
      </c>
      <c r="D507" s="2" t="n">
        <v>5.1858001837629</v>
      </c>
      <c r="E507" s="3" t="n">
        <v>2.64321009348963E-006</v>
      </c>
      <c r="F507" s="1" t="str">
        <f aca="false">IF(D507&lt;0,"Down AD / ","Up AD / ")&amp;IF(B507&lt;0,"CA3","CA1")</f>
        <v>Up AD / CA1</v>
      </c>
    </row>
    <row r="508" customFormat="false" ht="13" hidden="false" customHeight="false" outlineLevel="0" collapsed="false">
      <c r="A508" s="1" t="s">
        <v>498</v>
      </c>
      <c r="B508" s="2" t="n">
        <v>2.29935134541155</v>
      </c>
      <c r="C508" s="3" t="n">
        <v>0.0252792820516293</v>
      </c>
      <c r="D508" s="2" t="n">
        <v>2.72993522850179</v>
      </c>
      <c r="E508" s="3" t="n">
        <v>0.0089971162281336</v>
      </c>
      <c r="F508" s="1" t="str">
        <f aca="false">IF(D508&lt;0,"Down AD / ","Up AD / ")&amp;IF(B508&lt;0,"CA3","CA1")</f>
        <v>Up AD / CA1</v>
      </c>
    </row>
    <row r="509" customFormat="false" ht="13" hidden="false" customHeight="false" outlineLevel="0" collapsed="false">
      <c r="A509" s="1" t="s">
        <v>499</v>
      </c>
      <c r="B509" s="2" t="n">
        <v>2.29329135170921</v>
      </c>
      <c r="C509" s="3" t="n">
        <v>0.0253464637443785</v>
      </c>
      <c r="D509" s="2" t="n">
        <v>2.95086853664407</v>
      </c>
      <c r="E509" s="3" t="n">
        <v>0.00477690287818044</v>
      </c>
      <c r="F509" s="1" t="str">
        <f aca="false">IF(D509&lt;0,"Down AD / ","Up AD / ")&amp;IF(B509&lt;0,"CA3","CA1")</f>
        <v>Up AD / CA1</v>
      </c>
    </row>
    <row r="510" customFormat="false" ht="13" hidden="false" customHeight="false" outlineLevel="0" collapsed="false">
      <c r="A510" s="1" t="s">
        <v>500</v>
      </c>
      <c r="B510" s="2" t="n">
        <v>2.85229723879219</v>
      </c>
      <c r="C510" s="3" t="n">
        <v>0.00591866267422134</v>
      </c>
      <c r="D510" s="2" t="n">
        <v>2.28189391000225</v>
      </c>
      <c r="E510" s="3" t="n">
        <v>0.02599915801031</v>
      </c>
      <c r="F510" s="1" t="str">
        <f aca="false">IF(D510&lt;0,"Down AD / ","Up AD / ")&amp;IF(B510&lt;0,"CA3","CA1")</f>
        <v>Up AD / CA1</v>
      </c>
    </row>
    <row r="511" customFormat="false" ht="13" hidden="false" customHeight="false" outlineLevel="0" collapsed="false">
      <c r="A511" s="1" t="s">
        <v>397</v>
      </c>
      <c r="B511" s="2" t="n">
        <v>2.28389238110546</v>
      </c>
      <c r="C511" s="3" t="n">
        <v>0.0260159478541147</v>
      </c>
      <c r="D511" s="2" t="n">
        <v>4.55961066220934</v>
      </c>
      <c r="E511" s="3" t="n">
        <v>2.87673354122802E-005</v>
      </c>
      <c r="F511" s="1" t="str">
        <f aca="false">IF(D511&lt;0,"Down AD / ","Up AD / ")&amp;IF(B511&lt;0,"CA3","CA1")</f>
        <v>Up AD / CA1</v>
      </c>
    </row>
    <row r="512" customFormat="false" ht="13" hidden="false" customHeight="false" outlineLevel="0" collapsed="false">
      <c r="A512" s="1" t="s">
        <v>501</v>
      </c>
      <c r="B512" s="2" t="n">
        <v>3.28385669604796</v>
      </c>
      <c r="C512" s="3" t="n">
        <v>0.00169895845095456</v>
      </c>
      <c r="D512" s="2" t="n">
        <v>2.28996848147157</v>
      </c>
      <c r="E512" s="3" t="n">
        <v>0.0260420005980054</v>
      </c>
      <c r="F512" s="1" t="str">
        <f aca="false">IF(D512&lt;0,"Down AD / ","Up AD / ")&amp;IF(B512&lt;0,"CA3","CA1")</f>
        <v>Up AD / CA1</v>
      </c>
    </row>
    <row r="513" customFormat="false" ht="13" hidden="false" customHeight="false" outlineLevel="0" collapsed="false">
      <c r="A513" s="1" t="s">
        <v>502</v>
      </c>
      <c r="B513" s="2" t="n">
        <v>2.2807595565303</v>
      </c>
      <c r="C513" s="3" t="n">
        <v>0.026072446437268</v>
      </c>
      <c r="D513" s="2" t="n">
        <v>3.10850141819824</v>
      </c>
      <c r="E513" s="3" t="n">
        <v>0.00296667455494596</v>
      </c>
      <c r="F513" s="1" t="str">
        <f aca="false">IF(D513&lt;0,"Down AD / ","Up AD / ")&amp;IF(B513&lt;0,"CA3","CA1")</f>
        <v>Up AD / CA1</v>
      </c>
    </row>
    <row r="514" customFormat="false" ht="13" hidden="false" customHeight="false" outlineLevel="0" collapsed="false">
      <c r="A514" s="1" t="s">
        <v>503</v>
      </c>
      <c r="B514" s="2" t="n">
        <v>2.2835295994739</v>
      </c>
      <c r="C514" s="3" t="n">
        <v>0.0260809988883696</v>
      </c>
      <c r="D514" s="2" t="n">
        <v>3.13061437804707</v>
      </c>
      <c r="E514" s="3" t="n">
        <v>0.00288742090060673</v>
      </c>
      <c r="F514" s="1" t="str">
        <f aca="false">IF(D514&lt;0,"Down AD / ","Up AD / ")&amp;IF(B514&lt;0,"CA3","CA1")</f>
        <v>Up AD / CA1</v>
      </c>
    </row>
    <row r="515" customFormat="false" ht="13" hidden="false" customHeight="false" outlineLevel="0" collapsed="false">
      <c r="A515" s="1" t="s">
        <v>504</v>
      </c>
      <c r="B515" s="2" t="n">
        <v>2.82992550824368</v>
      </c>
      <c r="C515" s="3" t="n">
        <v>0.00646052101879712</v>
      </c>
      <c r="D515" s="2" t="n">
        <v>2.28946851969382</v>
      </c>
      <c r="E515" s="3" t="n">
        <v>0.026156759123814</v>
      </c>
      <c r="F515" s="1" t="str">
        <f aca="false">IF(D515&lt;0,"Down AD / ","Up AD / ")&amp;IF(B515&lt;0,"CA3","CA1")</f>
        <v>Up AD / CA1</v>
      </c>
    </row>
    <row r="516" customFormat="false" ht="13" hidden="false" customHeight="false" outlineLevel="0" collapsed="false">
      <c r="A516" s="1" t="s">
        <v>505</v>
      </c>
      <c r="B516" s="2" t="n">
        <v>2.28657412184125</v>
      </c>
      <c r="C516" s="3" t="n">
        <v>0.0261758296483963</v>
      </c>
      <c r="D516" s="2" t="n">
        <v>3.53047194102169</v>
      </c>
      <c r="E516" s="3" t="n">
        <v>0.00101400027541493</v>
      </c>
      <c r="F516" s="1" t="str">
        <f aca="false">IF(D516&lt;0,"Down AD / ","Up AD / ")&amp;IF(B516&lt;0,"CA3","CA1")</f>
        <v>Up AD / CA1</v>
      </c>
    </row>
    <row r="517" customFormat="false" ht="13" hidden="false" customHeight="false" outlineLevel="0" collapsed="false">
      <c r="A517" s="1" t="s">
        <v>506</v>
      </c>
      <c r="B517" s="2" t="n">
        <v>2.28249618778872</v>
      </c>
      <c r="C517" s="3" t="n">
        <v>0.0263071998889447</v>
      </c>
      <c r="D517" s="2" t="n">
        <v>3.13224215560141</v>
      </c>
      <c r="E517" s="3" t="n">
        <v>0.00278313928723409</v>
      </c>
      <c r="F517" s="1" t="str">
        <f aca="false">IF(D517&lt;0,"Down AD / ","Up AD / ")&amp;IF(B517&lt;0,"CA3","CA1")</f>
        <v>Up AD / CA1</v>
      </c>
    </row>
    <row r="518" customFormat="false" ht="13" hidden="false" customHeight="false" outlineLevel="0" collapsed="false">
      <c r="A518" s="1" t="s">
        <v>507</v>
      </c>
      <c r="B518" s="2" t="n">
        <v>2.27463084627979</v>
      </c>
      <c r="C518" s="3" t="n">
        <v>0.0265112487866549</v>
      </c>
      <c r="D518" s="2" t="n">
        <v>2.54366859910164</v>
      </c>
      <c r="E518" s="3" t="n">
        <v>0.0135216881965194</v>
      </c>
      <c r="F518" s="1" t="str">
        <f aca="false">IF(D518&lt;0,"Down AD / ","Up AD / ")&amp;IF(B518&lt;0,"CA3","CA1")</f>
        <v>Up AD / CA1</v>
      </c>
    </row>
    <row r="519" customFormat="false" ht="13" hidden="false" customHeight="false" outlineLevel="0" collapsed="false">
      <c r="A519" s="1" t="s">
        <v>508</v>
      </c>
      <c r="B519" s="2" t="n">
        <v>2.27342351762575</v>
      </c>
      <c r="C519" s="3" t="n">
        <v>0.0265852484301941</v>
      </c>
      <c r="D519" s="2" t="n">
        <v>3.5945427619208</v>
      </c>
      <c r="E519" s="3" t="n">
        <v>0.000670729873405659</v>
      </c>
      <c r="F519" s="1" t="str">
        <f aca="false">IF(D519&lt;0,"Down AD / ","Up AD / ")&amp;IF(B519&lt;0,"CA3","CA1")</f>
        <v>Up AD / CA1</v>
      </c>
    </row>
    <row r="520" customFormat="false" ht="13" hidden="false" customHeight="false" outlineLevel="0" collapsed="false">
      <c r="A520" s="1" t="s">
        <v>509</v>
      </c>
      <c r="B520" s="2" t="n">
        <v>2.93306535036006</v>
      </c>
      <c r="C520" s="3" t="n">
        <v>0.00477156089023522</v>
      </c>
      <c r="D520" s="2" t="n">
        <v>2.27451563543439</v>
      </c>
      <c r="E520" s="3" t="n">
        <v>0.0266196986076836</v>
      </c>
      <c r="F520" s="1" t="str">
        <f aca="false">IF(D520&lt;0,"Down AD / ","Up AD / ")&amp;IF(B520&lt;0,"CA3","CA1")</f>
        <v>Up AD / CA1</v>
      </c>
    </row>
    <row r="521" customFormat="false" ht="13" hidden="false" customHeight="false" outlineLevel="0" collapsed="false">
      <c r="A521" s="1" t="s">
        <v>510</v>
      </c>
      <c r="B521" s="2" t="n">
        <v>2.38149287627944</v>
      </c>
      <c r="C521" s="3" t="n">
        <v>0.0203990759839633</v>
      </c>
      <c r="D521" s="2" t="n">
        <v>2.26935023270775</v>
      </c>
      <c r="E521" s="3" t="n">
        <v>0.0267955570221092</v>
      </c>
      <c r="F521" s="1" t="str">
        <f aca="false">IF(D521&lt;0,"Down AD / ","Up AD / ")&amp;IF(B521&lt;0,"CA3","CA1")</f>
        <v>Up AD / CA1</v>
      </c>
    </row>
    <row r="522" customFormat="false" ht="13" hidden="false" customHeight="false" outlineLevel="0" collapsed="false">
      <c r="A522" s="1" t="s">
        <v>511</v>
      </c>
      <c r="B522" s="2" t="n">
        <v>2.26941256220501</v>
      </c>
      <c r="C522" s="3" t="n">
        <v>0.0268860297503397</v>
      </c>
      <c r="D522" s="2" t="n">
        <v>4.7463370203804</v>
      </c>
      <c r="E522" s="3" t="n">
        <v>1.30864316849462E-005</v>
      </c>
      <c r="F522" s="1" t="str">
        <f aca="false">IF(D522&lt;0,"Down AD / ","Up AD / ")&amp;IF(B522&lt;0,"CA3","CA1")</f>
        <v>Up AD / CA1</v>
      </c>
    </row>
    <row r="523" customFormat="false" ht="13" hidden="false" customHeight="false" outlineLevel="0" collapsed="false">
      <c r="A523" s="1" t="s">
        <v>512</v>
      </c>
      <c r="B523" s="2" t="n">
        <v>2.26776866958963</v>
      </c>
      <c r="C523" s="3" t="n">
        <v>0.0269039343175575</v>
      </c>
      <c r="D523" s="2" t="n">
        <v>2.92749961852541</v>
      </c>
      <c r="E523" s="3" t="n">
        <v>0.00498121412496473</v>
      </c>
      <c r="F523" s="1" t="str">
        <f aca="false">IF(D523&lt;0,"Down AD / ","Up AD / ")&amp;IF(B523&lt;0,"CA3","CA1")</f>
        <v>Up AD / CA1</v>
      </c>
    </row>
    <row r="524" customFormat="false" ht="13" hidden="false" customHeight="false" outlineLevel="0" collapsed="false">
      <c r="A524" s="1" t="s">
        <v>513</v>
      </c>
      <c r="B524" s="2" t="n">
        <v>2.26712993053664</v>
      </c>
      <c r="C524" s="3" t="n">
        <v>0.0269382027818886</v>
      </c>
      <c r="D524" s="2" t="n">
        <v>3.25153892121963</v>
      </c>
      <c r="E524" s="3" t="n">
        <v>0.0022052583766806</v>
      </c>
      <c r="F524" s="1" t="str">
        <f aca="false">IF(D524&lt;0,"Down AD / ","Up AD / ")&amp;IF(B524&lt;0,"CA3","CA1")</f>
        <v>Up AD / CA1</v>
      </c>
    </row>
    <row r="525" customFormat="false" ht="13" hidden="false" customHeight="false" outlineLevel="0" collapsed="false">
      <c r="A525" s="1" t="s">
        <v>514</v>
      </c>
      <c r="B525" s="2" t="n">
        <v>2.26668096700135</v>
      </c>
      <c r="C525" s="3" t="n">
        <v>0.0269678104989978</v>
      </c>
      <c r="D525" s="2" t="n">
        <v>2.37578264577574</v>
      </c>
      <c r="E525" s="3" t="n">
        <v>0.0208856772554981</v>
      </c>
      <c r="F525" s="1" t="str">
        <f aca="false">IF(D525&lt;0,"Down AD / ","Up AD / ")&amp;IF(B525&lt;0,"CA3","CA1")</f>
        <v>Up AD / CA1</v>
      </c>
    </row>
    <row r="526" customFormat="false" ht="13" hidden="false" customHeight="false" outlineLevel="0" collapsed="false">
      <c r="A526" s="1" t="s">
        <v>515</v>
      </c>
      <c r="B526" s="2" t="n">
        <v>2.26564571307652</v>
      </c>
      <c r="C526" s="3" t="n">
        <v>0.0271623240744774</v>
      </c>
      <c r="D526" s="2" t="n">
        <v>4.03754994027725</v>
      </c>
      <c r="E526" s="3" t="n">
        <v>0.000196269267907606</v>
      </c>
      <c r="F526" s="1" t="str">
        <f aca="false">IF(D526&lt;0,"Down AD / ","Up AD / ")&amp;IF(B526&lt;0,"CA3","CA1")</f>
        <v>Up AD / CA1</v>
      </c>
    </row>
    <row r="527" customFormat="false" ht="13" hidden="false" customHeight="false" outlineLevel="0" collapsed="false">
      <c r="A527" s="1" t="s">
        <v>516</v>
      </c>
      <c r="B527" s="2" t="n">
        <v>2.26492196220119</v>
      </c>
      <c r="C527" s="3" t="n">
        <v>0.0271799440914494</v>
      </c>
      <c r="D527" s="2" t="n">
        <v>3.77311087016457</v>
      </c>
      <c r="E527" s="3" t="n">
        <v>0.000405892320916727</v>
      </c>
      <c r="F527" s="1" t="str">
        <f aca="false">IF(D527&lt;0,"Down AD / ","Up AD / ")&amp;IF(B527&lt;0,"CA3","CA1")</f>
        <v>Up AD / CA1</v>
      </c>
    </row>
    <row r="528" customFormat="false" ht="13" hidden="false" customHeight="false" outlineLevel="0" collapsed="false">
      <c r="A528" s="1" t="s">
        <v>517</v>
      </c>
      <c r="B528" s="2" t="n">
        <v>2.2609239238304</v>
      </c>
      <c r="C528" s="3" t="n">
        <v>0.0273681128414932</v>
      </c>
      <c r="D528" s="2" t="n">
        <v>2.62165739288603</v>
      </c>
      <c r="E528" s="3" t="n">
        <v>0.0114313967382909</v>
      </c>
      <c r="F528" s="1" t="str">
        <f aca="false">IF(D528&lt;0,"Down AD / ","Up AD / ")&amp;IF(B528&lt;0,"CA3","CA1")</f>
        <v>Up AD / CA1</v>
      </c>
    </row>
    <row r="529" customFormat="false" ht="13" hidden="false" customHeight="false" outlineLevel="0" collapsed="false">
      <c r="A529" s="1" t="s">
        <v>518</v>
      </c>
      <c r="B529" s="2" t="n">
        <v>2.25819332457178</v>
      </c>
      <c r="C529" s="3" t="n">
        <v>0.0276193294313358</v>
      </c>
      <c r="D529" s="2" t="n">
        <v>2.93939447033144</v>
      </c>
      <c r="E529" s="3" t="n">
        <v>0.00464943369954726</v>
      </c>
      <c r="F529" s="1" t="str">
        <f aca="false">IF(D529&lt;0,"Down AD / ","Up AD / ")&amp;IF(B529&lt;0,"CA3","CA1")</f>
        <v>Up AD / CA1</v>
      </c>
    </row>
    <row r="530" customFormat="false" ht="13" hidden="false" customHeight="false" outlineLevel="0" collapsed="false">
      <c r="A530" s="1" t="s">
        <v>519</v>
      </c>
      <c r="B530" s="2" t="n">
        <v>2.62598594735862</v>
      </c>
      <c r="C530" s="3" t="n">
        <v>0.0110827144134695</v>
      </c>
      <c r="D530" s="2" t="n">
        <v>2.25431886871022</v>
      </c>
      <c r="E530" s="3" t="n">
        <v>0.0279986813420081</v>
      </c>
      <c r="F530" s="1" t="str">
        <f aca="false">IF(D530&lt;0,"Down AD / ","Up AD / ")&amp;IF(B530&lt;0,"CA3","CA1")</f>
        <v>Up AD / CA1</v>
      </c>
    </row>
    <row r="531" customFormat="false" ht="13" hidden="false" customHeight="false" outlineLevel="0" collapsed="false">
      <c r="A531" s="1" t="s">
        <v>520</v>
      </c>
      <c r="B531" s="2" t="n">
        <v>2.85581684412978</v>
      </c>
      <c r="C531" s="3" t="n">
        <v>0.00589638814399859</v>
      </c>
      <c r="D531" s="2" t="n">
        <v>2.25600009418247</v>
      </c>
      <c r="E531" s="3" t="n">
        <v>0.0280736255690196</v>
      </c>
      <c r="F531" s="1" t="str">
        <f aca="false">IF(D531&lt;0,"Down AD / ","Up AD / ")&amp;IF(B531&lt;0,"CA3","CA1")</f>
        <v>Up AD / CA1</v>
      </c>
    </row>
    <row r="532" customFormat="false" ht="13" hidden="false" customHeight="false" outlineLevel="0" collapsed="false">
      <c r="A532" s="1" t="s">
        <v>521</v>
      </c>
      <c r="B532" s="2" t="n">
        <v>2.24995534929542</v>
      </c>
      <c r="C532" s="3" t="n">
        <v>0.0282239554127662</v>
      </c>
      <c r="D532" s="2" t="n">
        <v>2.26426219738093</v>
      </c>
      <c r="E532" s="3" t="n">
        <v>0.0275983374461265</v>
      </c>
      <c r="F532" s="1" t="str">
        <f aca="false">IF(D532&lt;0,"Down AD / ","Up AD / ")&amp;IF(B532&lt;0,"CA3","CA1")</f>
        <v>Up AD / CA1</v>
      </c>
    </row>
    <row r="533" customFormat="false" ht="13" hidden="false" customHeight="false" outlineLevel="0" collapsed="false">
      <c r="A533" s="1" t="s">
        <v>522</v>
      </c>
      <c r="B533" s="2" t="n">
        <v>2.25131759224845</v>
      </c>
      <c r="C533" s="3" t="n">
        <v>0.0282702144864892</v>
      </c>
      <c r="D533" s="2" t="n">
        <v>2.296670400257</v>
      </c>
      <c r="E533" s="3" t="n">
        <v>0.0251594873018539</v>
      </c>
      <c r="F533" s="1" t="str">
        <f aca="false">IF(D533&lt;0,"Down AD / ","Up AD / ")&amp;IF(B533&lt;0,"CA3","CA1")</f>
        <v>Up AD / CA1</v>
      </c>
    </row>
    <row r="534" customFormat="false" ht="13" hidden="false" customHeight="false" outlineLevel="0" collapsed="false">
      <c r="A534" s="1" t="s">
        <v>345</v>
      </c>
      <c r="B534" s="2" t="n">
        <v>3.78593129953228</v>
      </c>
      <c r="C534" s="3" t="n">
        <v>0.000389382989992823</v>
      </c>
      <c r="D534" s="2" t="n">
        <v>2.24154602383632</v>
      </c>
      <c r="E534" s="3" t="n">
        <v>0.0286593537347459</v>
      </c>
      <c r="F534" s="1" t="str">
        <f aca="false">IF(D534&lt;0,"Down AD / ","Up AD / ")&amp;IF(B534&lt;0,"CA3","CA1")</f>
        <v>Up AD / CA1</v>
      </c>
    </row>
    <row r="535" customFormat="false" ht="13" hidden="false" customHeight="false" outlineLevel="0" collapsed="false">
      <c r="A535" s="1" t="s">
        <v>523</v>
      </c>
      <c r="B535" s="2" t="n">
        <v>2.24599298419695</v>
      </c>
      <c r="C535" s="3" t="n">
        <v>0.028676807473152</v>
      </c>
      <c r="D535" s="2" t="n">
        <v>3.98790586515842</v>
      </c>
      <c r="E535" s="3" t="n">
        <v>0.00019606749362586</v>
      </c>
      <c r="F535" s="1" t="str">
        <f aca="false">IF(D535&lt;0,"Down AD / ","Up AD / ")&amp;IF(B535&lt;0,"CA3","CA1")</f>
        <v>Up AD / CA1</v>
      </c>
    </row>
    <row r="536" customFormat="false" ht="13" hidden="false" customHeight="false" outlineLevel="0" collapsed="false">
      <c r="A536" s="1" t="s">
        <v>524</v>
      </c>
      <c r="B536" s="2" t="n">
        <v>2.24345842297466</v>
      </c>
      <c r="C536" s="3" t="n">
        <v>0.0287838356819143</v>
      </c>
      <c r="D536" s="2" t="n">
        <v>3.77505277677236</v>
      </c>
      <c r="E536" s="3" t="n">
        <v>0.000448733671908309</v>
      </c>
      <c r="F536" s="1" t="str">
        <f aca="false">IF(D536&lt;0,"Down AD / ","Up AD / ")&amp;IF(B536&lt;0,"CA3","CA1")</f>
        <v>Up AD / CA1</v>
      </c>
    </row>
    <row r="537" customFormat="false" ht="13" hidden="false" customHeight="false" outlineLevel="0" collapsed="false">
      <c r="A537" s="1" t="s">
        <v>525</v>
      </c>
      <c r="B537" s="2" t="n">
        <v>2.24593080865051</v>
      </c>
      <c r="C537" s="3" t="n">
        <v>0.0288979421441825</v>
      </c>
      <c r="D537" s="2" t="n">
        <v>2.26590422041841</v>
      </c>
      <c r="E537" s="3" t="n">
        <v>0.0278008906615407</v>
      </c>
      <c r="F537" s="1" t="str">
        <f aca="false">IF(D537&lt;0,"Down AD / ","Up AD / ")&amp;IF(B537&lt;0,"CA3","CA1")</f>
        <v>Up AD / CA1</v>
      </c>
    </row>
    <row r="538" customFormat="false" ht="13" hidden="false" customHeight="false" outlineLevel="0" collapsed="false">
      <c r="A538" s="1" t="s">
        <v>526</v>
      </c>
      <c r="B538" s="2" t="n">
        <v>2.23641465819846</v>
      </c>
      <c r="C538" s="3" t="n">
        <v>0.0291900266955618</v>
      </c>
      <c r="D538" s="2" t="n">
        <v>2.77446995841139</v>
      </c>
      <c r="E538" s="3" t="n">
        <v>0.00789507736502687</v>
      </c>
      <c r="F538" s="1" t="str">
        <f aca="false">IF(D538&lt;0,"Down AD / ","Up AD / ")&amp;IF(B538&lt;0,"CA3","CA1")</f>
        <v>Up AD / CA1</v>
      </c>
    </row>
    <row r="539" customFormat="false" ht="13" hidden="false" customHeight="false" outlineLevel="0" collapsed="false">
      <c r="A539" s="1" t="s">
        <v>527</v>
      </c>
      <c r="B539" s="2" t="n">
        <v>2.2327227971243</v>
      </c>
      <c r="C539" s="3" t="n">
        <v>0.0292506308575549</v>
      </c>
      <c r="D539" s="2" t="n">
        <v>2.44897925996385</v>
      </c>
      <c r="E539" s="3" t="n">
        <v>0.017330086084682</v>
      </c>
      <c r="F539" s="1" t="str">
        <f aca="false">IF(D539&lt;0,"Down AD / ","Up AD / ")&amp;IF(B539&lt;0,"CA3","CA1")</f>
        <v>Up AD / CA1</v>
      </c>
    </row>
    <row r="540" customFormat="false" ht="13" hidden="false" customHeight="false" outlineLevel="0" collapsed="false">
      <c r="A540" s="1" t="s">
        <v>528</v>
      </c>
      <c r="B540" s="2" t="n">
        <v>2.2362651690986</v>
      </c>
      <c r="C540" s="3" t="n">
        <v>0.0293044684436358</v>
      </c>
      <c r="D540" s="2" t="n">
        <v>4.07932189456137</v>
      </c>
      <c r="E540" s="3" t="n">
        <v>0.000160743568904816</v>
      </c>
      <c r="F540" s="1" t="str">
        <f aca="false">IF(D540&lt;0,"Down AD / ","Up AD / ")&amp;IF(B540&lt;0,"CA3","CA1")</f>
        <v>Up AD / CA1</v>
      </c>
    </row>
    <row r="541" customFormat="false" ht="13" hidden="false" customHeight="false" outlineLevel="0" collapsed="false">
      <c r="A541" s="1" t="s">
        <v>529</v>
      </c>
      <c r="B541" s="2" t="n">
        <v>2.23181496705547</v>
      </c>
      <c r="C541" s="3" t="n">
        <v>0.0293422415854805</v>
      </c>
      <c r="D541" s="2" t="n">
        <v>3.47699211466551</v>
      </c>
      <c r="E541" s="3" t="n">
        <v>0.0010220149972578</v>
      </c>
      <c r="F541" s="1" t="str">
        <f aca="false">IF(D541&lt;0,"Down AD / ","Up AD / ")&amp;IF(B541&lt;0,"CA3","CA1")</f>
        <v>Up AD / CA1</v>
      </c>
    </row>
    <row r="542" customFormat="false" ht="13" hidden="false" customHeight="false" outlineLevel="0" collapsed="false">
      <c r="A542" s="1" t="s">
        <v>530</v>
      </c>
      <c r="B542" s="2" t="n">
        <v>2.23477494528321</v>
      </c>
      <c r="C542" s="3" t="n">
        <v>0.0294302264500312</v>
      </c>
      <c r="D542" s="2" t="n">
        <v>2.48725044245277</v>
      </c>
      <c r="E542" s="3" t="n">
        <v>0.0156323786845288</v>
      </c>
      <c r="F542" s="1" t="str">
        <f aca="false">IF(D542&lt;0,"Down AD / ","Up AD / ")&amp;IF(B542&lt;0,"CA3","CA1")</f>
        <v>Up AD / CA1</v>
      </c>
    </row>
    <row r="543" customFormat="false" ht="13" hidden="false" customHeight="false" outlineLevel="0" collapsed="false">
      <c r="A543" s="1" t="s">
        <v>531</v>
      </c>
      <c r="B543" s="2" t="n">
        <v>2.36296567553787</v>
      </c>
      <c r="C543" s="3" t="n">
        <v>0.0213512036782993</v>
      </c>
      <c r="D543" s="2" t="n">
        <v>2.22832419223615</v>
      </c>
      <c r="E543" s="3" t="n">
        <v>0.0296397226997059</v>
      </c>
      <c r="F543" s="1" t="str">
        <f aca="false">IF(D543&lt;0,"Down AD / ","Up AD / ")&amp;IF(B543&lt;0,"CA3","CA1")</f>
        <v>Up AD / CA1</v>
      </c>
    </row>
    <row r="544" customFormat="false" ht="13" hidden="false" customHeight="false" outlineLevel="0" collapsed="false">
      <c r="A544" s="1" t="s">
        <v>532</v>
      </c>
      <c r="B544" s="2" t="n">
        <v>2.22976242969164</v>
      </c>
      <c r="C544" s="3" t="n">
        <v>0.0296421692231054</v>
      </c>
      <c r="D544" s="2" t="n">
        <v>3.08446659467671</v>
      </c>
      <c r="E544" s="3" t="n">
        <v>0.00318305780806901</v>
      </c>
      <c r="F544" s="1" t="str">
        <f aca="false">IF(D544&lt;0,"Down AD / ","Up AD / ")&amp;IF(B544&lt;0,"CA3","CA1")</f>
        <v>Up AD / CA1</v>
      </c>
    </row>
    <row r="545" customFormat="false" ht="13" hidden="false" customHeight="false" outlineLevel="0" collapsed="false">
      <c r="A545" s="1" t="s">
        <v>533</v>
      </c>
      <c r="B545" s="2" t="n">
        <v>2.22828589892753</v>
      </c>
      <c r="C545" s="3" t="n">
        <v>0.0297507801843036</v>
      </c>
      <c r="D545" s="2" t="n">
        <v>2.67046839802831</v>
      </c>
      <c r="E545" s="3" t="n">
        <v>0.0100568243124137</v>
      </c>
      <c r="F545" s="1" t="str">
        <f aca="false">IF(D545&lt;0,"Down AD / ","Up AD / ")&amp;IF(B545&lt;0,"CA3","CA1")</f>
        <v>Up AD / CA1</v>
      </c>
    </row>
    <row r="546" customFormat="false" ht="13" hidden="false" customHeight="false" outlineLevel="0" collapsed="false">
      <c r="A546" s="1" t="s">
        <v>534</v>
      </c>
      <c r="B546" s="2" t="n">
        <v>2.65301517238867</v>
      </c>
      <c r="C546" s="3" t="n">
        <v>0.0101803366764074</v>
      </c>
      <c r="D546" s="2" t="n">
        <v>2.23100994968657</v>
      </c>
      <c r="E546" s="3" t="n">
        <v>0.0298472715531427</v>
      </c>
      <c r="F546" s="1" t="str">
        <f aca="false">IF(D546&lt;0,"Down AD / ","Up AD / ")&amp;IF(B546&lt;0,"CA3","CA1")</f>
        <v>Up AD / CA1</v>
      </c>
    </row>
    <row r="547" customFormat="false" ht="13" hidden="false" customHeight="false" outlineLevel="0" collapsed="false">
      <c r="A547" s="1" t="s">
        <v>535</v>
      </c>
      <c r="B547" s="2" t="n">
        <v>3.13755418055667</v>
      </c>
      <c r="C547" s="3" t="n">
        <v>0.00269217909028966</v>
      </c>
      <c r="D547" s="2" t="n">
        <v>2.22248115731358</v>
      </c>
      <c r="E547" s="3" t="n">
        <v>0.0300800019831102</v>
      </c>
      <c r="F547" s="1" t="str">
        <f aca="false">IF(D547&lt;0,"Down AD / ","Up AD / ")&amp;IF(B547&lt;0,"CA3","CA1")</f>
        <v>Up AD / CA1</v>
      </c>
    </row>
    <row r="548" customFormat="false" ht="13" hidden="false" customHeight="false" outlineLevel="0" collapsed="false">
      <c r="A548" s="1" t="s">
        <v>536</v>
      </c>
      <c r="B548" s="2" t="n">
        <v>2.2202979506693</v>
      </c>
      <c r="C548" s="3" t="n">
        <v>0.030133657012408</v>
      </c>
      <c r="D548" s="2" t="n">
        <v>5.16285912611269</v>
      </c>
      <c r="E548" s="3" t="n">
        <v>3.15665311243614E-006</v>
      </c>
      <c r="F548" s="1" t="str">
        <f aca="false">IF(D548&lt;0,"Down AD / ","Up AD / ")&amp;IF(B548&lt;0,"CA3","CA1")</f>
        <v>Up AD / CA1</v>
      </c>
    </row>
    <row r="549" customFormat="false" ht="13" hidden="false" customHeight="false" outlineLevel="0" collapsed="false">
      <c r="A549" s="1" t="s">
        <v>537</v>
      </c>
      <c r="B549" s="2" t="n">
        <v>3.52893159677385</v>
      </c>
      <c r="C549" s="3" t="n">
        <v>0.00080060785165918</v>
      </c>
      <c r="D549" s="2" t="n">
        <v>2.21994663502564</v>
      </c>
      <c r="E549" s="3" t="n">
        <v>0.030156902575558</v>
      </c>
      <c r="F549" s="1" t="str">
        <f aca="false">IF(D549&lt;0,"Down AD / ","Up AD / ")&amp;IF(B549&lt;0,"CA3","CA1")</f>
        <v>Up AD / CA1</v>
      </c>
    </row>
    <row r="550" customFormat="false" ht="13" hidden="false" customHeight="false" outlineLevel="0" collapsed="false">
      <c r="A550" s="1" t="s">
        <v>538</v>
      </c>
      <c r="B550" s="2" t="n">
        <v>2.21735508766333</v>
      </c>
      <c r="C550" s="3" t="n">
        <v>0.0303575921947606</v>
      </c>
      <c r="D550" s="2" t="n">
        <v>3.02103992174646</v>
      </c>
      <c r="E550" s="3" t="n">
        <v>0.00380154547429375</v>
      </c>
      <c r="F550" s="1" t="str">
        <f aca="false">IF(D550&lt;0,"Down AD / ","Up AD / ")&amp;IF(B550&lt;0,"CA3","CA1")</f>
        <v>Up AD / CA1</v>
      </c>
    </row>
    <row r="551" customFormat="false" ht="13" hidden="false" customHeight="false" outlineLevel="0" collapsed="false">
      <c r="A551" s="1" t="s">
        <v>539</v>
      </c>
      <c r="B551" s="2" t="n">
        <v>2.5178291225557</v>
      </c>
      <c r="C551" s="3" t="n">
        <v>0.0144915305528685</v>
      </c>
      <c r="D551" s="2" t="n">
        <v>2.21827813233861</v>
      </c>
      <c r="E551" s="3" t="n">
        <v>0.0304194907206597</v>
      </c>
      <c r="F551" s="1" t="str">
        <f aca="false">IF(D551&lt;0,"Down AD / ","Up AD / ")&amp;IF(B551&lt;0,"CA3","CA1")</f>
        <v>Up AD / CA1</v>
      </c>
    </row>
    <row r="552" customFormat="false" ht="13" hidden="false" customHeight="false" outlineLevel="0" collapsed="false">
      <c r="A552" s="1" t="s">
        <v>540</v>
      </c>
      <c r="B552" s="2" t="n">
        <v>2.96572528296084</v>
      </c>
      <c r="C552" s="3" t="n">
        <v>0.00431435870142869</v>
      </c>
      <c r="D552" s="2" t="n">
        <v>2.22035263735591</v>
      </c>
      <c r="E552" s="3" t="n">
        <v>0.0305071961317158</v>
      </c>
      <c r="F552" s="1" t="str">
        <f aca="false">IF(D552&lt;0,"Down AD / ","Up AD / ")&amp;IF(B552&lt;0,"CA3","CA1")</f>
        <v>Up AD / CA1</v>
      </c>
    </row>
    <row r="553" customFormat="false" ht="13" hidden="false" customHeight="false" outlineLevel="0" collapsed="false">
      <c r="A553" s="1" t="s">
        <v>541</v>
      </c>
      <c r="B553" s="2" t="n">
        <v>3.55084747620421</v>
      </c>
      <c r="C553" s="3" t="n">
        <v>0.000788015479464237</v>
      </c>
      <c r="D553" s="2" t="n">
        <v>2.21591868182415</v>
      </c>
      <c r="E553" s="3" t="n">
        <v>0.0305229424796732</v>
      </c>
      <c r="F553" s="1" t="str">
        <f aca="false">IF(D553&lt;0,"Down AD / ","Up AD / ")&amp;IF(B553&lt;0,"CA3","CA1")</f>
        <v>Up AD / CA1</v>
      </c>
    </row>
    <row r="554" customFormat="false" ht="13" hidden="false" customHeight="false" outlineLevel="0" collapsed="false">
      <c r="A554" s="1" t="s">
        <v>542</v>
      </c>
      <c r="B554" s="2" t="n">
        <v>3.46354910563369</v>
      </c>
      <c r="C554" s="3" t="n">
        <v>0.000997579741473194</v>
      </c>
      <c r="D554" s="2" t="n">
        <v>2.21429373712467</v>
      </c>
      <c r="E554" s="3" t="n">
        <v>0.0306023218368611</v>
      </c>
      <c r="F554" s="1" t="str">
        <f aca="false">IF(D554&lt;0,"Down AD / ","Up AD / ")&amp;IF(B554&lt;0,"CA3","CA1")</f>
        <v>Up AD / CA1</v>
      </c>
    </row>
    <row r="555" customFormat="false" ht="13" hidden="false" customHeight="false" outlineLevel="0" collapsed="false">
      <c r="A555" s="1" t="s">
        <v>543</v>
      </c>
      <c r="B555" s="2" t="n">
        <v>2.21746565182333</v>
      </c>
      <c r="C555" s="3" t="n">
        <v>0.0306193607307281</v>
      </c>
      <c r="D555" s="2" t="n">
        <v>2.58258634963572</v>
      </c>
      <c r="E555" s="3" t="n">
        <v>0.0124893872042935</v>
      </c>
      <c r="F555" s="1" t="str">
        <f aca="false">IF(D555&lt;0,"Down AD / ","Up AD / ")&amp;IF(B555&lt;0,"CA3","CA1")</f>
        <v>Up AD / CA1</v>
      </c>
    </row>
    <row r="556" customFormat="false" ht="13" hidden="false" customHeight="false" outlineLevel="0" collapsed="false">
      <c r="A556" s="1" t="s">
        <v>544</v>
      </c>
      <c r="B556" s="2" t="n">
        <v>3.92745185972175</v>
      </c>
      <c r="C556" s="3" t="n">
        <v>0.000268816300585309</v>
      </c>
      <c r="D556" s="2" t="n">
        <v>2.21429865199683</v>
      </c>
      <c r="E556" s="3" t="n">
        <v>0.0308391846356332</v>
      </c>
      <c r="F556" s="1" t="str">
        <f aca="false">IF(D556&lt;0,"Down AD / ","Up AD / ")&amp;IF(B556&lt;0,"CA3","CA1")</f>
        <v>Up AD / CA1</v>
      </c>
    </row>
    <row r="557" customFormat="false" ht="13" hidden="false" customHeight="false" outlineLevel="0" collapsed="false">
      <c r="A557" s="1" t="s">
        <v>545</v>
      </c>
      <c r="B557" s="2" t="n">
        <v>2.69450240609315</v>
      </c>
      <c r="C557" s="3" t="n">
        <v>0.00923984812266861</v>
      </c>
      <c r="D557" s="2" t="n">
        <v>2.21742691792996</v>
      </c>
      <c r="E557" s="3" t="n">
        <v>0.0308457979277446</v>
      </c>
      <c r="F557" s="1" t="str">
        <f aca="false">IF(D557&lt;0,"Down AD / ","Up AD / ")&amp;IF(B557&lt;0,"CA3","CA1")</f>
        <v>Up AD / CA1</v>
      </c>
    </row>
    <row r="558" customFormat="false" ht="13" hidden="false" customHeight="false" outlineLevel="0" collapsed="false">
      <c r="A558" s="1" t="s">
        <v>546</v>
      </c>
      <c r="B558" s="2" t="n">
        <v>2.20843818321545</v>
      </c>
      <c r="C558" s="3" t="n">
        <v>0.0310463744405128</v>
      </c>
      <c r="D558" s="2" t="n">
        <v>2.78037973458024</v>
      </c>
      <c r="E558" s="3" t="n">
        <v>0.00739132307266788</v>
      </c>
      <c r="F558" s="1" t="str">
        <f aca="false">IF(D558&lt;0,"Down AD / ","Up AD / ")&amp;IF(B558&lt;0,"CA3","CA1")</f>
        <v>Up AD / CA1</v>
      </c>
    </row>
    <row r="559" customFormat="false" ht="13" hidden="false" customHeight="false" outlineLevel="0" collapsed="false">
      <c r="A559" s="1" t="s">
        <v>547</v>
      </c>
      <c r="B559" s="2" t="n">
        <v>2.59398482760578</v>
      </c>
      <c r="C559" s="3" t="n">
        <v>0.0119738300617009</v>
      </c>
      <c r="D559" s="2" t="n">
        <v>2.21037259794734</v>
      </c>
      <c r="E559" s="3" t="n">
        <v>0.0312436718339763</v>
      </c>
      <c r="F559" s="1" t="str">
        <f aca="false">IF(D559&lt;0,"Down AD / ","Up AD / ")&amp;IF(B559&lt;0,"CA3","CA1")</f>
        <v>Up AD / CA1</v>
      </c>
    </row>
    <row r="560" customFormat="false" ht="13" hidden="false" customHeight="false" outlineLevel="0" collapsed="false">
      <c r="A560" s="1" t="s">
        <v>548</v>
      </c>
      <c r="B560" s="2" t="n">
        <v>2.39513500988131</v>
      </c>
      <c r="C560" s="3" t="n">
        <v>0.0197400181433889</v>
      </c>
      <c r="D560" s="2" t="n">
        <v>2.20493843242361</v>
      </c>
      <c r="E560" s="3" t="n">
        <v>0.0312683594344579</v>
      </c>
      <c r="F560" s="1" t="str">
        <f aca="false">IF(D560&lt;0,"Down AD / ","Up AD / ")&amp;IF(B560&lt;0,"CA3","CA1")</f>
        <v>Up AD / CA1</v>
      </c>
    </row>
    <row r="561" customFormat="false" ht="13" hidden="false" customHeight="false" outlineLevel="0" collapsed="false">
      <c r="A561" s="1" t="s">
        <v>549</v>
      </c>
      <c r="B561" s="2" t="n">
        <v>2.20409045846261</v>
      </c>
      <c r="C561" s="3" t="n">
        <v>0.031479509950257</v>
      </c>
      <c r="D561" s="2" t="n">
        <v>2.65980115907685</v>
      </c>
      <c r="E561" s="3" t="n">
        <v>0.0100844009753714</v>
      </c>
      <c r="F561" s="1" t="str">
        <f aca="false">IF(D561&lt;0,"Down AD / ","Up AD / ")&amp;IF(B561&lt;0,"CA3","CA1")</f>
        <v>Up AD / CA1</v>
      </c>
    </row>
    <row r="562" customFormat="false" ht="13" hidden="false" customHeight="false" outlineLevel="0" collapsed="false">
      <c r="A562" s="1" t="s">
        <v>550</v>
      </c>
      <c r="B562" s="2" t="n">
        <v>4.2430523196823</v>
      </c>
      <c r="C562" s="3" t="n">
        <v>7.64835778624512E-005</v>
      </c>
      <c r="D562" s="2" t="n">
        <v>2.20099688468966</v>
      </c>
      <c r="E562" s="3" t="n">
        <v>0.0316070808837949</v>
      </c>
      <c r="F562" s="1" t="str">
        <f aca="false">IF(D562&lt;0,"Down AD / ","Up AD / ")&amp;IF(B562&lt;0,"CA3","CA1")</f>
        <v>Up AD / CA1</v>
      </c>
    </row>
    <row r="563" customFormat="false" ht="13" hidden="false" customHeight="false" outlineLevel="0" collapsed="false">
      <c r="A563" s="1" t="s">
        <v>551</v>
      </c>
      <c r="B563" s="2" t="n">
        <v>2.52239067817185</v>
      </c>
      <c r="C563" s="3" t="n">
        <v>0.0143329204231217</v>
      </c>
      <c r="D563" s="2" t="n">
        <v>2.19924530511467</v>
      </c>
      <c r="E563" s="3" t="n">
        <v>0.031709441489676</v>
      </c>
      <c r="F563" s="1" t="str">
        <f aca="false">IF(D563&lt;0,"Down AD / ","Up AD / ")&amp;IF(B563&lt;0,"CA3","CA1")</f>
        <v>Up AD / CA1</v>
      </c>
    </row>
    <row r="564" customFormat="false" ht="13" hidden="false" customHeight="false" outlineLevel="0" collapsed="false">
      <c r="A564" s="1" t="s">
        <v>552</v>
      </c>
      <c r="B564" s="2" t="n">
        <v>3.20463912225691</v>
      </c>
      <c r="C564" s="3" t="n">
        <v>0.00220629025831678</v>
      </c>
      <c r="D564" s="2" t="n">
        <v>2.20359325684537</v>
      </c>
      <c r="E564" s="3" t="n">
        <v>0.0317457776456575</v>
      </c>
      <c r="F564" s="1" t="str">
        <f aca="false">IF(D564&lt;0,"Down AD / ","Up AD / ")&amp;IF(B564&lt;0,"CA3","CA1")</f>
        <v>Up AD / CA1</v>
      </c>
    </row>
    <row r="565" customFormat="false" ht="13" hidden="false" customHeight="false" outlineLevel="0" collapsed="false">
      <c r="A565" s="1" t="s">
        <v>553</v>
      </c>
      <c r="B565" s="2" t="n">
        <v>2.59806256998191</v>
      </c>
      <c r="C565" s="3" t="n">
        <v>0.011873315700967</v>
      </c>
      <c r="D565" s="2" t="n">
        <v>2.19805534635505</v>
      </c>
      <c r="E565" s="3" t="n">
        <v>0.0317536077495972</v>
      </c>
      <c r="F565" s="1" t="str">
        <f aca="false">IF(D565&lt;0,"Down AD / ","Up AD / ")&amp;IF(B565&lt;0,"CA3","CA1")</f>
        <v>Up AD / CA1</v>
      </c>
    </row>
    <row r="566" customFormat="false" ht="13" hidden="false" customHeight="false" outlineLevel="0" collapsed="false">
      <c r="A566" s="1" t="s">
        <v>554</v>
      </c>
      <c r="B566" s="2" t="n">
        <v>2.20175612394105</v>
      </c>
      <c r="C566" s="3" t="n">
        <v>0.0317827021905499</v>
      </c>
      <c r="D566" s="2" t="n">
        <v>2.56755060216721</v>
      </c>
      <c r="E566" s="3" t="n">
        <v>0.0129640037871838</v>
      </c>
      <c r="F566" s="1" t="str">
        <f aca="false">IF(D566&lt;0,"Down AD / ","Up AD / ")&amp;IF(B566&lt;0,"CA3","CA1")</f>
        <v>Up AD / CA1</v>
      </c>
    </row>
    <row r="567" customFormat="false" ht="13" hidden="false" customHeight="false" outlineLevel="0" collapsed="false">
      <c r="A567" s="1" t="s">
        <v>555</v>
      </c>
      <c r="B567" s="2" t="n">
        <v>2.3260073826952</v>
      </c>
      <c r="C567" s="3" t="n">
        <v>0.0234707067882137</v>
      </c>
      <c r="D567" s="2" t="n">
        <v>2.19800455942542</v>
      </c>
      <c r="E567" s="3" t="n">
        <v>0.0317836989754651</v>
      </c>
      <c r="F567" s="1" t="str">
        <f aca="false">IF(D567&lt;0,"Down AD / ","Up AD / ")&amp;IF(B567&lt;0,"CA3","CA1")</f>
        <v>Up AD / CA1</v>
      </c>
    </row>
    <row r="568" customFormat="false" ht="13" hidden="false" customHeight="false" outlineLevel="0" collapsed="false">
      <c r="A568" s="1" t="s">
        <v>556</v>
      </c>
      <c r="B568" s="2" t="n">
        <v>2.20067776417252</v>
      </c>
      <c r="C568" s="3" t="n">
        <v>0.0318443440729708</v>
      </c>
      <c r="D568" s="2" t="n">
        <v>4.37353128517245</v>
      </c>
      <c r="E568" s="3" t="n">
        <v>5.10229461457556E-005</v>
      </c>
      <c r="F568" s="1" t="str">
        <f aca="false">IF(D568&lt;0,"Down AD / ","Up AD / ")&amp;IF(B568&lt;0,"CA3","CA1")</f>
        <v>Up AD / CA1</v>
      </c>
    </row>
    <row r="569" customFormat="false" ht="13" hidden="false" customHeight="false" outlineLevel="0" collapsed="false">
      <c r="A569" s="1" t="s">
        <v>497</v>
      </c>
      <c r="B569" s="2" t="n">
        <v>2.1924903639763</v>
      </c>
      <c r="C569" s="3" t="n">
        <v>0.0322121852226336</v>
      </c>
      <c r="D569" s="2" t="n">
        <v>4.01575451316232</v>
      </c>
      <c r="E569" s="3" t="n">
        <v>0.000171469634066151</v>
      </c>
      <c r="F569" s="1" t="str">
        <f aca="false">IF(D569&lt;0,"Down AD / ","Up AD / ")&amp;IF(B569&lt;0,"CA3","CA1")</f>
        <v>Up AD / CA1</v>
      </c>
    </row>
    <row r="570" customFormat="false" ht="13" hidden="false" customHeight="false" outlineLevel="0" collapsed="false">
      <c r="A570" s="1" t="s">
        <v>557</v>
      </c>
      <c r="B570" s="2" t="n">
        <v>2.18839889784572</v>
      </c>
      <c r="C570" s="3" t="n">
        <v>0.0325885793003166</v>
      </c>
      <c r="D570" s="2" t="n">
        <v>3.76188108675661</v>
      </c>
      <c r="E570" s="3" t="n">
        <v>0.000399313423532712</v>
      </c>
      <c r="F570" s="1" t="str">
        <f aca="false">IF(D570&lt;0,"Down AD / ","Up AD / ")&amp;IF(B570&lt;0,"CA3","CA1")</f>
        <v>Up AD / CA1</v>
      </c>
    </row>
    <row r="571" customFormat="false" ht="13" hidden="false" customHeight="false" outlineLevel="0" collapsed="false">
      <c r="A571" s="1" t="s">
        <v>558</v>
      </c>
      <c r="B571" s="2" t="n">
        <v>2.19586273876875</v>
      </c>
      <c r="C571" s="3" t="n">
        <v>0.0326249304731234</v>
      </c>
      <c r="D571" s="2" t="n">
        <v>3.03137507090557</v>
      </c>
      <c r="E571" s="3" t="n">
        <v>0.00359739130301841</v>
      </c>
      <c r="F571" s="1" t="str">
        <f aca="false">IF(D571&lt;0,"Down AD / ","Up AD / ")&amp;IF(B571&lt;0,"CA3","CA1")</f>
        <v>Up AD / CA1</v>
      </c>
    </row>
    <row r="572" customFormat="false" ht="13" hidden="false" customHeight="false" outlineLevel="0" collapsed="false">
      <c r="A572" s="1" t="s">
        <v>559</v>
      </c>
      <c r="B572" s="2" t="n">
        <v>2.18844576376719</v>
      </c>
      <c r="C572" s="3" t="n">
        <v>0.0326557128518317</v>
      </c>
      <c r="D572" s="2" t="n">
        <v>3.46538193290366</v>
      </c>
      <c r="E572" s="3" t="n">
        <v>0.00101726618910576</v>
      </c>
      <c r="F572" s="1" t="str">
        <f aca="false">IF(D572&lt;0,"Down AD / ","Up AD / ")&amp;IF(B572&lt;0,"CA3","CA1")</f>
        <v>Up AD / CA1</v>
      </c>
    </row>
    <row r="573" customFormat="false" ht="13" hidden="false" customHeight="false" outlineLevel="0" collapsed="false">
      <c r="A573" s="1" t="s">
        <v>560</v>
      </c>
      <c r="B573" s="2" t="n">
        <v>2.18593981602712</v>
      </c>
      <c r="C573" s="3" t="n">
        <v>0.032709618306985</v>
      </c>
      <c r="D573" s="2" t="n">
        <v>3.6091863275559</v>
      </c>
      <c r="E573" s="3" t="n">
        <v>0.00069912989395486</v>
      </c>
      <c r="F573" s="1" t="str">
        <f aca="false">IF(D573&lt;0,"Down AD / ","Up AD / ")&amp;IF(B573&lt;0,"CA3","CA1")</f>
        <v>Up AD / CA1</v>
      </c>
    </row>
    <row r="574" customFormat="false" ht="13" hidden="false" customHeight="false" outlineLevel="0" collapsed="false">
      <c r="A574" s="1" t="s">
        <v>561</v>
      </c>
      <c r="B574" s="2" t="n">
        <v>2.60737367876573</v>
      </c>
      <c r="C574" s="3" t="n">
        <v>0.011498993890604</v>
      </c>
      <c r="D574" s="2" t="n">
        <v>2.18522809112258</v>
      </c>
      <c r="E574" s="3" t="n">
        <v>0.0327837132694135</v>
      </c>
      <c r="F574" s="1" t="str">
        <f aca="false">IF(D574&lt;0,"Down AD / ","Up AD / ")&amp;IF(B574&lt;0,"CA3","CA1")</f>
        <v>Up AD / CA1</v>
      </c>
    </row>
    <row r="575" customFormat="false" ht="13" hidden="false" customHeight="false" outlineLevel="0" collapsed="false">
      <c r="A575" s="1" t="s">
        <v>562</v>
      </c>
      <c r="B575" s="2" t="n">
        <v>2.20047165413322</v>
      </c>
      <c r="C575" s="3" t="n">
        <v>0.031570609982303</v>
      </c>
      <c r="D575" s="2" t="n">
        <v>2.17912401149342</v>
      </c>
      <c r="E575" s="3" t="n">
        <v>0.0333453481677284</v>
      </c>
      <c r="F575" s="1" t="str">
        <f aca="false">IF(D575&lt;0,"Down AD / ","Up AD / ")&amp;IF(B575&lt;0,"CA3","CA1")</f>
        <v>Up AD / CA1</v>
      </c>
    </row>
    <row r="576" customFormat="false" ht="13" hidden="false" customHeight="false" outlineLevel="0" collapsed="false">
      <c r="A576" s="1" t="s">
        <v>563</v>
      </c>
      <c r="B576" s="2" t="n">
        <v>2.77438038300996</v>
      </c>
      <c r="C576" s="3" t="n">
        <v>0.00754616619640062</v>
      </c>
      <c r="D576" s="2" t="n">
        <v>2.18261421840967</v>
      </c>
      <c r="E576" s="3" t="n">
        <v>0.033463492010902</v>
      </c>
      <c r="F576" s="1" t="str">
        <f aca="false">IF(D576&lt;0,"Down AD / ","Up AD / ")&amp;IF(B576&lt;0,"CA3","CA1")</f>
        <v>Up AD / CA1</v>
      </c>
    </row>
    <row r="577" customFormat="false" ht="13" hidden="false" customHeight="false" outlineLevel="0" collapsed="false">
      <c r="A577" s="1" t="s">
        <v>564</v>
      </c>
      <c r="B577" s="2" t="n">
        <v>2.17585058194842</v>
      </c>
      <c r="C577" s="3" t="n">
        <v>0.0334760211079968</v>
      </c>
      <c r="D577" s="2" t="n">
        <v>3.00795299442546</v>
      </c>
      <c r="E577" s="3" t="n">
        <v>0.00393710873572462</v>
      </c>
      <c r="F577" s="1" t="str">
        <f aca="false">IF(D577&lt;0,"Down AD / ","Up AD / ")&amp;IF(B577&lt;0,"CA3","CA1")</f>
        <v>Up AD / CA1</v>
      </c>
    </row>
    <row r="578" customFormat="false" ht="13" hidden="false" customHeight="false" outlineLevel="0" collapsed="false">
      <c r="A578" s="1" t="s">
        <v>565</v>
      </c>
      <c r="B578" s="2" t="n">
        <v>2.17651396953412</v>
      </c>
      <c r="C578" s="3" t="n">
        <v>0.0334984398210755</v>
      </c>
      <c r="D578" s="2" t="n">
        <v>2.50023378955538</v>
      </c>
      <c r="E578" s="3" t="n">
        <v>0.0154574021538267</v>
      </c>
      <c r="F578" s="1" t="str">
        <f aca="false">IF(D578&lt;0,"Down AD / ","Up AD / ")&amp;IF(B578&lt;0,"CA3","CA1")</f>
        <v>Up AD / CA1</v>
      </c>
    </row>
    <row r="579" customFormat="false" ht="13" hidden="false" customHeight="false" outlineLevel="0" collapsed="false">
      <c r="A579" s="1" t="s">
        <v>566</v>
      </c>
      <c r="B579" s="2" t="n">
        <v>2.49654784053996</v>
      </c>
      <c r="C579" s="3" t="n">
        <v>0.0152886257019729</v>
      </c>
      <c r="D579" s="2" t="n">
        <v>2.17398327632145</v>
      </c>
      <c r="E579" s="3" t="n">
        <v>0.0336088018994305</v>
      </c>
      <c r="F579" s="1" t="str">
        <f aca="false">IF(D579&lt;0,"Down AD / ","Up AD / ")&amp;IF(B579&lt;0,"CA3","CA1")</f>
        <v>Up AD / CA1</v>
      </c>
    </row>
    <row r="580" customFormat="false" ht="13" hidden="false" customHeight="false" outlineLevel="0" collapsed="false">
      <c r="A580" s="1" t="s">
        <v>567</v>
      </c>
      <c r="B580" s="2" t="n">
        <v>2.17304794330028</v>
      </c>
      <c r="C580" s="3" t="n">
        <v>0.0337300333073221</v>
      </c>
      <c r="D580" s="2" t="n">
        <v>3.01055391846358</v>
      </c>
      <c r="E580" s="3" t="n">
        <v>0.00382572864867045</v>
      </c>
      <c r="F580" s="1" t="str">
        <f aca="false">IF(D580&lt;0,"Down AD / ","Up AD / ")&amp;IF(B580&lt;0,"CA3","CA1")</f>
        <v>Up AD / CA1</v>
      </c>
    </row>
    <row r="581" customFormat="false" ht="13" hidden="false" customHeight="false" outlineLevel="0" collapsed="false">
      <c r="A581" s="1" t="s">
        <v>568</v>
      </c>
      <c r="B581" s="2" t="n">
        <v>2.17257108833434</v>
      </c>
      <c r="C581" s="3" t="n">
        <v>0.0337804078751431</v>
      </c>
      <c r="D581" s="2" t="n">
        <v>2.3833532309832</v>
      </c>
      <c r="E581" s="3" t="n">
        <v>0.0207427698481934</v>
      </c>
      <c r="F581" s="1" t="str">
        <f aca="false">IF(D581&lt;0,"Down AD / ","Up AD / ")&amp;IF(B581&lt;0,"CA3","CA1")</f>
        <v>Up AD / CA1</v>
      </c>
    </row>
    <row r="582" customFormat="false" ht="13" hidden="false" customHeight="false" outlineLevel="0" collapsed="false">
      <c r="A582" s="1" t="s">
        <v>569</v>
      </c>
      <c r="B582" s="2" t="n">
        <v>2.64864834806149</v>
      </c>
      <c r="C582" s="3" t="n">
        <v>0.0104188551581988</v>
      </c>
      <c r="D582" s="2" t="n">
        <v>2.17283561870484</v>
      </c>
      <c r="E582" s="3" t="n">
        <v>0.0341898472839938</v>
      </c>
      <c r="F582" s="1" t="str">
        <f aca="false">IF(D582&lt;0,"Down AD / ","Up AD / ")&amp;IF(B582&lt;0,"CA3","CA1")</f>
        <v>Up AD / CA1</v>
      </c>
    </row>
    <row r="583" customFormat="false" ht="13" hidden="false" customHeight="false" outlineLevel="0" collapsed="false">
      <c r="A583" s="1" t="s">
        <v>369</v>
      </c>
      <c r="B583" s="2" t="n">
        <v>2.16544819998259</v>
      </c>
      <c r="C583" s="3" t="n">
        <v>0.0343874071411415</v>
      </c>
      <c r="D583" s="2" t="n">
        <v>3.57094843356144</v>
      </c>
      <c r="E583" s="3" t="n">
        <v>0.000736006683770657</v>
      </c>
      <c r="F583" s="1" t="str">
        <f aca="false">IF(D583&lt;0,"Down AD / ","Up AD / ")&amp;IF(B583&lt;0,"CA3","CA1")</f>
        <v>Up AD / CA1</v>
      </c>
    </row>
    <row r="584" customFormat="false" ht="13" hidden="false" customHeight="false" outlineLevel="0" collapsed="false">
      <c r="A584" s="1" t="s">
        <v>570</v>
      </c>
      <c r="B584" s="2" t="n">
        <v>2.16611456144196</v>
      </c>
      <c r="C584" s="3" t="n">
        <v>0.0344397584357421</v>
      </c>
      <c r="D584" s="2" t="n">
        <v>2.56978338635313</v>
      </c>
      <c r="E584" s="3" t="n">
        <v>0.0126430387773987</v>
      </c>
      <c r="F584" s="1" t="str">
        <f aca="false">IF(D584&lt;0,"Down AD / ","Up AD / ")&amp;IF(B584&lt;0,"CA3","CA1")</f>
        <v>Up AD / CA1</v>
      </c>
    </row>
    <row r="585" customFormat="false" ht="13" hidden="false" customHeight="false" outlineLevel="0" collapsed="false">
      <c r="A585" s="1" t="s">
        <v>571</v>
      </c>
      <c r="B585" s="2" t="n">
        <v>2.16371670553511</v>
      </c>
      <c r="C585" s="3" t="n">
        <v>0.0345075050638204</v>
      </c>
      <c r="D585" s="2" t="n">
        <v>4.34167005034584</v>
      </c>
      <c r="E585" s="3" t="n">
        <v>6.33224194734702E-005</v>
      </c>
      <c r="F585" s="1" t="str">
        <f aca="false">IF(D585&lt;0,"Down AD / ","Up AD / ")&amp;IF(B585&lt;0,"CA3","CA1")</f>
        <v>Up AD / CA1</v>
      </c>
    </row>
    <row r="586" customFormat="false" ht="13" hidden="false" customHeight="false" outlineLevel="0" collapsed="false">
      <c r="A586" s="1" t="s">
        <v>572</v>
      </c>
      <c r="B586" s="2" t="n">
        <v>3.20067890036667</v>
      </c>
      <c r="C586" s="3" t="n">
        <v>0.00217933569783736</v>
      </c>
      <c r="D586" s="2" t="n">
        <v>2.16145112471862</v>
      </c>
      <c r="E586" s="3" t="n">
        <v>0.0345978387833026</v>
      </c>
      <c r="F586" s="1" t="str">
        <f aca="false">IF(D586&lt;0,"Down AD / ","Up AD / ")&amp;IF(B586&lt;0,"CA3","CA1")</f>
        <v>Up AD / CA1</v>
      </c>
    </row>
    <row r="587" customFormat="false" ht="13" hidden="false" customHeight="false" outlineLevel="0" collapsed="false">
      <c r="A587" s="1" t="s">
        <v>573</v>
      </c>
      <c r="B587" s="2" t="n">
        <v>2.16051751923535</v>
      </c>
      <c r="C587" s="3" t="n">
        <v>0.0346849288962059</v>
      </c>
      <c r="D587" s="2" t="n">
        <v>2.46840871937778</v>
      </c>
      <c r="E587" s="3" t="n">
        <v>0.016438487195933</v>
      </c>
      <c r="F587" s="1" t="str">
        <f aca="false">IF(D587&lt;0,"Down AD / ","Up AD / ")&amp;IF(B587&lt;0,"CA3","CA1")</f>
        <v>Up AD / CA1</v>
      </c>
    </row>
    <row r="588" customFormat="false" ht="13" hidden="false" customHeight="false" outlineLevel="0" collapsed="false">
      <c r="A588" s="1" t="s">
        <v>574</v>
      </c>
      <c r="B588" s="2" t="n">
        <v>2.16513650493477</v>
      </c>
      <c r="C588" s="3" t="n">
        <v>0.0348329498667866</v>
      </c>
      <c r="D588" s="2" t="n">
        <v>3.64969599249454</v>
      </c>
      <c r="E588" s="3" t="n">
        <v>0.000613646397337675</v>
      </c>
      <c r="F588" s="1" t="str">
        <f aca="false">IF(D588&lt;0,"Down AD / ","Up AD / ")&amp;IF(B588&lt;0,"CA3","CA1")</f>
        <v>Up AD / CA1</v>
      </c>
    </row>
    <row r="589" customFormat="false" ht="13" hidden="false" customHeight="false" outlineLevel="0" collapsed="false">
      <c r="A589" s="1" t="s">
        <v>575</v>
      </c>
      <c r="B589" s="2" t="n">
        <v>2.16517634148089</v>
      </c>
      <c r="C589" s="3" t="n">
        <v>0.0350433789946839</v>
      </c>
      <c r="D589" s="2" t="n">
        <v>3.46997297961192</v>
      </c>
      <c r="E589" s="3" t="n">
        <v>0.00108558081800506</v>
      </c>
      <c r="F589" s="1" t="str">
        <f aca="false">IF(D589&lt;0,"Down AD / ","Up AD / ")&amp;IF(B589&lt;0,"CA3","CA1")</f>
        <v>Up AD / CA1</v>
      </c>
    </row>
    <row r="590" customFormat="false" ht="13" hidden="false" customHeight="false" outlineLevel="0" collapsed="false">
      <c r="A590" s="1" t="s">
        <v>576</v>
      </c>
      <c r="B590" s="2" t="n">
        <v>2.15977234195168</v>
      </c>
      <c r="C590" s="3" t="n">
        <v>0.0351079335143618</v>
      </c>
      <c r="D590" s="2" t="n">
        <v>2.64722569893571</v>
      </c>
      <c r="E590" s="3" t="n">
        <v>0.0105945962446257</v>
      </c>
      <c r="F590" s="1" t="str">
        <f aca="false">IF(D590&lt;0,"Down AD / ","Up AD / ")&amp;IF(B590&lt;0,"CA3","CA1")</f>
        <v>Up AD / CA1</v>
      </c>
    </row>
    <row r="591" customFormat="false" ht="13" hidden="false" customHeight="false" outlineLevel="0" collapsed="false">
      <c r="A591" s="1" t="s">
        <v>577</v>
      </c>
      <c r="B591" s="2" t="n">
        <v>2.15381006071456</v>
      </c>
      <c r="C591" s="3" t="n">
        <v>0.0352399408898985</v>
      </c>
      <c r="D591" s="2" t="n">
        <v>3.46850385887878</v>
      </c>
      <c r="E591" s="3" t="n">
        <v>0.00102000314775852</v>
      </c>
      <c r="F591" s="1" t="str">
        <f aca="false">IF(D591&lt;0,"Down AD / ","Up AD / ")&amp;IF(B591&lt;0,"CA3","CA1")</f>
        <v>Up AD / CA1</v>
      </c>
    </row>
    <row r="592" customFormat="false" ht="13" hidden="false" customHeight="false" outlineLevel="0" collapsed="false">
      <c r="A592" s="1" t="s">
        <v>578</v>
      </c>
      <c r="B592" s="2" t="n">
        <v>2.15189754879164</v>
      </c>
      <c r="C592" s="3" t="n">
        <v>0.0354158370632048</v>
      </c>
      <c r="D592" s="2" t="n">
        <v>2.48074708245438</v>
      </c>
      <c r="E592" s="3" t="n">
        <v>0.0159394466022336</v>
      </c>
      <c r="F592" s="1" t="str">
        <f aca="false">IF(D592&lt;0,"Down AD / ","Up AD / ")&amp;IF(B592&lt;0,"CA3","CA1")</f>
        <v>Up AD / CA1</v>
      </c>
    </row>
    <row r="593" customFormat="false" ht="13" hidden="false" customHeight="false" outlineLevel="0" collapsed="false">
      <c r="A593" s="1" t="s">
        <v>579</v>
      </c>
      <c r="B593" s="2" t="n">
        <v>2.14912995798343</v>
      </c>
      <c r="C593" s="3" t="n">
        <v>0.0356178377747672</v>
      </c>
      <c r="D593" s="2" t="n">
        <v>2.59950467351531</v>
      </c>
      <c r="E593" s="3" t="n">
        <v>0.0118955511953107</v>
      </c>
      <c r="F593" s="1" t="str">
        <f aca="false">IF(D593&lt;0,"Down AD / ","Up AD / ")&amp;IF(B593&lt;0,"CA3","CA1")</f>
        <v>Up AD / CA1</v>
      </c>
    </row>
    <row r="594" customFormat="false" ht="13" hidden="false" customHeight="false" outlineLevel="0" collapsed="false">
      <c r="A594" s="1" t="s">
        <v>580</v>
      </c>
      <c r="B594" s="2" t="n">
        <v>2.19266417760674</v>
      </c>
      <c r="C594" s="3" t="n">
        <v>0.0333312190033409</v>
      </c>
      <c r="D594" s="2" t="n">
        <v>2.17724305455649</v>
      </c>
      <c r="E594" s="3" t="n">
        <v>0.0356462250052019</v>
      </c>
      <c r="F594" s="1" t="str">
        <f aca="false">IF(D594&lt;0,"Down AD / ","Up AD / ")&amp;IF(B594&lt;0,"CA3","CA1")</f>
        <v>Up AD / CA1</v>
      </c>
    </row>
    <row r="595" customFormat="false" ht="13" hidden="false" customHeight="false" outlineLevel="0" collapsed="false">
      <c r="A595" s="1" t="s">
        <v>581</v>
      </c>
      <c r="B595" s="2" t="n">
        <v>2.14852259974451</v>
      </c>
      <c r="C595" s="3" t="n">
        <v>0.0356510173317228</v>
      </c>
      <c r="D595" s="2" t="n">
        <v>2.49829226569372</v>
      </c>
      <c r="E595" s="3" t="n">
        <v>0.0153090619426414</v>
      </c>
      <c r="F595" s="1" t="str">
        <f aca="false">IF(D595&lt;0,"Down AD / ","Up AD / ")&amp;IF(B595&lt;0,"CA3","CA1")</f>
        <v>Up AD / CA1</v>
      </c>
    </row>
    <row r="596" customFormat="false" ht="13" hidden="false" customHeight="false" outlineLevel="0" collapsed="false">
      <c r="A596" s="1" t="s">
        <v>582</v>
      </c>
      <c r="B596" s="2" t="n">
        <v>2.14655281701893</v>
      </c>
      <c r="C596" s="3" t="n">
        <v>0.0359121423277117</v>
      </c>
      <c r="D596" s="2" t="n">
        <v>4.32447190142892</v>
      </c>
      <c r="E596" s="3" t="n">
        <v>7.5336434155029E-005</v>
      </c>
      <c r="F596" s="1" t="str">
        <f aca="false">IF(D596&lt;0,"Down AD / ","Up AD / ")&amp;IF(B596&lt;0,"CA3","CA1")</f>
        <v>Up AD / CA1</v>
      </c>
    </row>
    <row r="597" customFormat="false" ht="13" hidden="false" customHeight="false" outlineLevel="0" collapsed="false">
      <c r="A597" s="1" t="s">
        <v>583</v>
      </c>
      <c r="B597" s="2" t="n">
        <v>2.34551495684072</v>
      </c>
      <c r="C597" s="3" t="n">
        <v>0.0222744196808792</v>
      </c>
      <c r="D597" s="2" t="n">
        <v>2.14234848981984</v>
      </c>
      <c r="E597" s="3" t="n">
        <v>0.0365046994038086</v>
      </c>
      <c r="F597" s="1" t="str">
        <f aca="false">IF(D597&lt;0,"Down AD / ","Up AD / ")&amp;IF(B597&lt;0,"CA3","CA1")</f>
        <v>Up AD / CA1</v>
      </c>
    </row>
    <row r="598" customFormat="false" ht="13" hidden="false" customHeight="false" outlineLevel="0" collapsed="false">
      <c r="A598" s="1" t="s">
        <v>584</v>
      </c>
      <c r="B598" s="2" t="n">
        <v>2.13853971956849</v>
      </c>
      <c r="C598" s="3" t="n">
        <v>0.0367531422205937</v>
      </c>
      <c r="D598" s="2" t="n">
        <v>4.00215388148721</v>
      </c>
      <c r="E598" s="3" t="n">
        <v>0.000212892694775458</v>
      </c>
      <c r="F598" s="1" t="str">
        <f aca="false">IF(D598&lt;0,"Down AD / ","Up AD / ")&amp;IF(B598&lt;0,"CA3","CA1")</f>
        <v>Up AD / CA1</v>
      </c>
    </row>
    <row r="599" customFormat="false" ht="13" hidden="false" customHeight="false" outlineLevel="0" collapsed="false">
      <c r="A599" s="1" t="s">
        <v>585</v>
      </c>
      <c r="B599" s="2" t="n">
        <v>2.13782326766102</v>
      </c>
      <c r="C599" s="3" t="n">
        <v>0.0367791663064811</v>
      </c>
      <c r="D599" s="2" t="n">
        <v>2.43874650920284</v>
      </c>
      <c r="E599" s="3" t="n">
        <v>0.0183899206637477</v>
      </c>
      <c r="F599" s="1" t="str">
        <f aca="false">IF(D599&lt;0,"Down AD / ","Up AD / ")&amp;IF(B599&lt;0,"CA3","CA1")</f>
        <v>Up AD / CA1</v>
      </c>
    </row>
    <row r="600" customFormat="false" ht="13" hidden="false" customHeight="false" outlineLevel="0" collapsed="false">
      <c r="A600" s="1" t="s">
        <v>586</v>
      </c>
      <c r="B600" s="2" t="n">
        <v>2.31487899387916</v>
      </c>
      <c r="C600" s="3" t="n">
        <v>0.0244241895874836</v>
      </c>
      <c r="D600" s="2" t="n">
        <v>2.13617642731299</v>
      </c>
      <c r="E600" s="3" t="n">
        <v>0.0367915616251388</v>
      </c>
      <c r="F600" s="1" t="str">
        <f aca="false">IF(D600&lt;0,"Down AD / ","Up AD / ")&amp;IF(B600&lt;0,"CA3","CA1")</f>
        <v>Up AD / CA1</v>
      </c>
    </row>
    <row r="601" customFormat="false" ht="13" hidden="false" customHeight="false" outlineLevel="0" collapsed="false">
      <c r="A601" s="1" t="s">
        <v>587</v>
      </c>
      <c r="B601" s="2" t="n">
        <v>3.11245155836861</v>
      </c>
      <c r="C601" s="3" t="n">
        <v>0.00284356618567551</v>
      </c>
      <c r="D601" s="2" t="n">
        <v>2.13481617892429</v>
      </c>
      <c r="E601" s="3" t="n">
        <v>0.0368032813698963</v>
      </c>
      <c r="F601" s="1" t="str">
        <f aca="false">IF(D601&lt;0,"Down AD / ","Up AD / ")&amp;IF(B601&lt;0,"CA3","CA1")</f>
        <v>Up AD / CA1</v>
      </c>
    </row>
    <row r="602" customFormat="false" ht="13" hidden="false" customHeight="false" outlineLevel="0" collapsed="false">
      <c r="A602" s="1" t="s">
        <v>588</v>
      </c>
      <c r="B602" s="2" t="n">
        <v>2.56321561639643</v>
      </c>
      <c r="C602" s="3" t="n">
        <v>0.0129096593587227</v>
      </c>
      <c r="D602" s="2" t="n">
        <v>2.14531062717281</v>
      </c>
      <c r="E602" s="3" t="n">
        <v>0.0368634590210464</v>
      </c>
      <c r="F602" s="1" t="str">
        <f aca="false">IF(D602&lt;0,"Down AD / ","Up AD / ")&amp;IF(B602&lt;0,"CA3","CA1")</f>
        <v>Up AD / CA1</v>
      </c>
    </row>
    <row r="603" customFormat="false" ht="13" hidden="false" customHeight="false" outlineLevel="0" collapsed="false">
      <c r="A603" s="1" t="s">
        <v>589</v>
      </c>
      <c r="B603" s="2" t="n">
        <v>2.13384179811447</v>
      </c>
      <c r="C603" s="3" t="n">
        <v>0.0369890161037195</v>
      </c>
      <c r="D603" s="2" t="n">
        <v>2.80533896356699</v>
      </c>
      <c r="E603" s="3" t="n">
        <v>0.00680861363976929</v>
      </c>
      <c r="F603" s="1" t="str">
        <f aca="false">IF(D603&lt;0,"Down AD / ","Up AD / ")&amp;IF(B603&lt;0,"CA3","CA1")</f>
        <v>Up AD / CA1</v>
      </c>
    </row>
    <row r="604" customFormat="false" ht="13" hidden="false" customHeight="false" outlineLevel="0" collapsed="false">
      <c r="A604" s="1" t="s">
        <v>590</v>
      </c>
      <c r="B604" s="2" t="n">
        <v>2.33230148345552</v>
      </c>
      <c r="C604" s="3" t="n">
        <v>0.0230040025591526</v>
      </c>
      <c r="D604" s="2" t="n">
        <v>2.13555147509346</v>
      </c>
      <c r="E604" s="3" t="n">
        <v>0.0372333238128659</v>
      </c>
      <c r="F604" s="1" t="str">
        <f aca="false">IF(D604&lt;0,"Down AD / ","Up AD / ")&amp;IF(B604&lt;0,"CA3","CA1")</f>
        <v>Up AD / CA1</v>
      </c>
    </row>
    <row r="605" customFormat="false" ht="13" hidden="false" customHeight="false" outlineLevel="0" collapsed="false">
      <c r="A605" s="1" t="s">
        <v>591</v>
      </c>
      <c r="B605" s="2" t="n">
        <v>2.13093846744598</v>
      </c>
      <c r="C605" s="3" t="n">
        <v>0.0373553892285415</v>
      </c>
      <c r="D605" s="2" t="n">
        <v>6.33286115436175</v>
      </c>
      <c r="E605" s="3" t="n">
        <v>4.5647362762671E-008</v>
      </c>
      <c r="F605" s="1" t="str">
        <f aca="false">IF(D605&lt;0,"Down AD / ","Up AD / ")&amp;IF(B605&lt;0,"CA3","CA1")</f>
        <v>Up AD / CA1</v>
      </c>
    </row>
    <row r="606" customFormat="false" ht="13" hidden="false" customHeight="false" outlineLevel="0" collapsed="false">
      <c r="A606" s="1" t="s">
        <v>592</v>
      </c>
      <c r="B606" s="2" t="n">
        <v>2.13309629613432</v>
      </c>
      <c r="C606" s="3" t="n">
        <v>0.0374810604010319</v>
      </c>
      <c r="D606" s="2" t="n">
        <v>2.52183364061689</v>
      </c>
      <c r="E606" s="3" t="n">
        <v>0.0149532471050391</v>
      </c>
      <c r="F606" s="1" t="str">
        <f aca="false">IF(D606&lt;0,"Down AD / ","Up AD / ")&amp;IF(B606&lt;0,"CA3","CA1")</f>
        <v>Up AD / CA1</v>
      </c>
    </row>
    <row r="607" customFormat="false" ht="13" hidden="false" customHeight="false" outlineLevel="0" collapsed="false">
      <c r="A607" s="1" t="s">
        <v>593</v>
      </c>
      <c r="B607" s="2" t="n">
        <v>3.39884197698635</v>
      </c>
      <c r="C607" s="3" t="n">
        <v>0.0012046371044677</v>
      </c>
      <c r="D607" s="2" t="n">
        <v>2.13254357552056</v>
      </c>
      <c r="E607" s="3" t="n">
        <v>0.0375673068083516</v>
      </c>
      <c r="F607" s="1" t="str">
        <f aca="false">IF(D607&lt;0,"Down AD / ","Up AD / ")&amp;IF(B607&lt;0,"CA3","CA1")</f>
        <v>Up AD / CA1</v>
      </c>
    </row>
    <row r="608" customFormat="false" ht="13" hidden="false" customHeight="false" outlineLevel="0" collapsed="false">
      <c r="A608" s="1" t="s">
        <v>594</v>
      </c>
      <c r="B608" s="2" t="n">
        <v>2.1289712733871</v>
      </c>
      <c r="C608" s="3" t="n">
        <v>0.0376580359078103</v>
      </c>
      <c r="D608" s="2" t="n">
        <v>2.87945613861898</v>
      </c>
      <c r="E608" s="3" t="n">
        <v>0.0057726566306457</v>
      </c>
      <c r="F608" s="1" t="str">
        <f aca="false">IF(D608&lt;0,"Down AD / ","Up AD / ")&amp;IF(B608&lt;0,"CA3","CA1")</f>
        <v>Up AD / CA1</v>
      </c>
    </row>
    <row r="609" customFormat="false" ht="13" hidden="false" customHeight="false" outlineLevel="0" collapsed="false">
      <c r="A609" s="1" t="s">
        <v>595</v>
      </c>
      <c r="B609" s="2" t="n">
        <v>2.1238081552179</v>
      </c>
      <c r="C609" s="3" t="n">
        <v>0.037802639580077</v>
      </c>
      <c r="D609" s="2" t="n">
        <v>2.38163813373314</v>
      </c>
      <c r="E609" s="3" t="n">
        <v>0.0205441226104194</v>
      </c>
      <c r="F609" s="1" t="str">
        <f aca="false">IF(D609&lt;0,"Down AD / ","Up AD / ")&amp;IF(B609&lt;0,"CA3","CA1")</f>
        <v>Up AD / CA1</v>
      </c>
    </row>
    <row r="610" customFormat="false" ht="13" hidden="false" customHeight="false" outlineLevel="0" collapsed="false">
      <c r="A610" s="1" t="s">
        <v>596</v>
      </c>
      <c r="B610" s="2" t="n">
        <v>2.1211498919562</v>
      </c>
      <c r="C610" s="3" t="n">
        <v>0.0379879916127176</v>
      </c>
      <c r="D610" s="2" t="n">
        <v>2.62889789040366</v>
      </c>
      <c r="E610" s="3" t="n">
        <v>0.0110093769185976</v>
      </c>
      <c r="F610" s="1" t="str">
        <f aca="false">IF(D610&lt;0,"Down AD / ","Up AD / ")&amp;IF(B610&lt;0,"CA3","CA1")</f>
        <v>Up AD / CA1</v>
      </c>
    </row>
    <row r="611" customFormat="false" ht="13" hidden="false" customHeight="false" outlineLevel="0" collapsed="false">
      <c r="A611" s="1" t="s">
        <v>597</v>
      </c>
      <c r="B611" s="2" t="n">
        <v>2.12243983320334</v>
      </c>
      <c r="C611" s="3" t="n">
        <v>0.0380697780915206</v>
      </c>
      <c r="D611" s="2" t="n">
        <v>3.06095498553609</v>
      </c>
      <c r="E611" s="3" t="n">
        <v>0.00345535160631674</v>
      </c>
      <c r="F611" s="1" t="str">
        <f aca="false">IF(D611&lt;0,"Down AD / ","Up AD / ")&amp;IF(B611&lt;0,"CA3","CA1")</f>
        <v>Up AD / CA1</v>
      </c>
    </row>
    <row r="612" customFormat="false" ht="13" hidden="false" customHeight="false" outlineLevel="0" collapsed="false">
      <c r="A612" s="1" t="s">
        <v>598</v>
      </c>
      <c r="B612" s="2" t="n">
        <v>2.11895560346408</v>
      </c>
      <c r="C612" s="3" t="n">
        <v>0.0381759931138913</v>
      </c>
      <c r="D612" s="2" t="n">
        <v>2.83737853109034</v>
      </c>
      <c r="E612" s="3" t="n">
        <v>0.00644967518929652</v>
      </c>
      <c r="F612" s="1" t="str">
        <f aca="false">IF(D612&lt;0,"Down AD / ","Up AD / ")&amp;IF(B612&lt;0,"CA3","CA1")</f>
        <v>Up AD / CA1</v>
      </c>
    </row>
    <row r="613" customFormat="false" ht="13" hidden="false" customHeight="false" outlineLevel="0" collapsed="false">
      <c r="A613" s="1" t="s">
        <v>599</v>
      </c>
      <c r="B613" s="2" t="n">
        <v>2.61305064335251</v>
      </c>
      <c r="C613" s="3" t="n">
        <v>0.0113918155351417</v>
      </c>
      <c r="D613" s="2" t="n">
        <v>2.11557327614181</v>
      </c>
      <c r="E613" s="3" t="n">
        <v>0.0386491361351442</v>
      </c>
      <c r="F613" s="1" t="str">
        <f aca="false">IF(D613&lt;0,"Down AD / ","Up AD / ")&amp;IF(B613&lt;0,"CA3","CA1")</f>
        <v>Up AD / CA1</v>
      </c>
    </row>
    <row r="614" customFormat="false" ht="13" hidden="false" customHeight="false" outlineLevel="0" collapsed="false">
      <c r="A614" s="1" t="s">
        <v>600</v>
      </c>
      <c r="B614" s="2" t="n">
        <v>2.11658505594122</v>
      </c>
      <c r="C614" s="3" t="n">
        <v>0.0386602358740402</v>
      </c>
      <c r="D614" s="2" t="n">
        <v>3.58134424770567</v>
      </c>
      <c r="E614" s="3" t="n">
        <v>0.000763249039617069</v>
      </c>
      <c r="F614" s="1" t="str">
        <f aca="false">IF(D614&lt;0,"Down AD / ","Up AD / ")&amp;IF(B614&lt;0,"CA3","CA1")</f>
        <v>Up AD / CA1</v>
      </c>
    </row>
    <row r="615" customFormat="false" ht="13" hidden="false" customHeight="false" outlineLevel="0" collapsed="false">
      <c r="A615" s="1" t="s">
        <v>601</v>
      </c>
      <c r="B615" s="2" t="n">
        <v>2.11502017379991</v>
      </c>
      <c r="C615" s="3" t="n">
        <v>0.0388463964211043</v>
      </c>
      <c r="D615" s="2" t="n">
        <v>2.53666225130634</v>
      </c>
      <c r="E615" s="3" t="n">
        <v>0.0144652572469102</v>
      </c>
      <c r="F615" s="1" t="str">
        <f aca="false">IF(D615&lt;0,"Down AD / ","Up AD / ")&amp;IF(B615&lt;0,"CA3","CA1")</f>
        <v>Up AD / CA1</v>
      </c>
    </row>
    <row r="616" customFormat="false" ht="13" hidden="false" customHeight="false" outlineLevel="0" collapsed="false">
      <c r="A616" s="1" t="s">
        <v>602</v>
      </c>
      <c r="B616" s="2" t="n">
        <v>2.11163103958429</v>
      </c>
      <c r="C616" s="3" t="n">
        <v>0.0388737097708032</v>
      </c>
      <c r="D616" s="2" t="n">
        <v>2.4228557828291</v>
      </c>
      <c r="E616" s="3" t="n">
        <v>0.0190103141782994</v>
      </c>
      <c r="F616" s="1" t="str">
        <f aca="false">IF(D616&lt;0,"Down AD / ","Up AD / ")&amp;IF(B616&lt;0,"CA3","CA1")</f>
        <v>Up AD / CA1</v>
      </c>
    </row>
    <row r="617" customFormat="false" ht="13" hidden="false" customHeight="false" outlineLevel="0" collapsed="false">
      <c r="A617" s="1" t="s">
        <v>603</v>
      </c>
      <c r="B617" s="2" t="n">
        <v>2.10899576778528</v>
      </c>
      <c r="C617" s="3" t="n">
        <v>0.039060262821894</v>
      </c>
      <c r="D617" s="2" t="n">
        <v>2.26884837171363</v>
      </c>
      <c r="E617" s="3" t="n">
        <v>0.0269735711007594</v>
      </c>
      <c r="F617" s="1" t="str">
        <f aca="false">IF(D617&lt;0,"Down AD / ","Up AD / ")&amp;IF(B617&lt;0,"CA3","CA1")</f>
        <v>Up AD / CA1</v>
      </c>
    </row>
    <row r="618" customFormat="false" ht="13" hidden="false" customHeight="false" outlineLevel="0" collapsed="false">
      <c r="A618" s="1" t="s">
        <v>604</v>
      </c>
      <c r="B618" s="2" t="n">
        <v>2.2653914232891</v>
      </c>
      <c r="C618" s="3" t="n">
        <v>0.0271567082877695</v>
      </c>
      <c r="D618" s="2" t="n">
        <v>2.10967262010373</v>
      </c>
      <c r="E618" s="3" t="n">
        <v>0.0392265618811329</v>
      </c>
      <c r="F618" s="1" t="str">
        <f aca="false">IF(D618&lt;0,"Down AD / ","Up AD / ")&amp;IF(B618&lt;0,"CA3","CA1")</f>
        <v>Up AD / CA1</v>
      </c>
    </row>
    <row r="619" customFormat="false" ht="13" hidden="false" customHeight="false" outlineLevel="0" collapsed="false">
      <c r="A619" s="1" t="s">
        <v>605</v>
      </c>
      <c r="B619" s="2" t="n">
        <v>2.43959869636142</v>
      </c>
      <c r="C619" s="3" t="n">
        <v>0.0177175153622323</v>
      </c>
      <c r="D619" s="2" t="n">
        <v>2.11098018570496</v>
      </c>
      <c r="E619" s="3" t="n">
        <v>0.039279584960512</v>
      </c>
      <c r="F619" s="1" t="str">
        <f aca="false">IF(D619&lt;0,"Down AD / ","Up AD / ")&amp;IF(B619&lt;0,"CA3","CA1")</f>
        <v>Up AD / CA1</v>
      </c>
    </row>
    <row r="620" customFormat="false" ht="13" hidden="false" customHeight="false" outlineLevel="0" collapsed="false">
      <c r="A620" s="1" t="s">
        <v>606</v>
      </c>
      <c r="B620" s="2" t="n">
        <v>2.1054823094785</v>
      </c>
      <c r="C620" s="3" t="n">
        <v>0.0393828445897565</v>
      </c>
      <c r="D620" s="2" t="n">
        <v>2.27912585405242</v>
      </c>
      <c r="E620" s="3" t="n">
        <v>0.0261739573969456</v>
      </c>
      <c r="F620" s="1" t="str">
        <f aca="false">IF(D620&lt;0,"Down AD / ","Up AD / ")&amp;IF(B620&lt;0,"CA3","CA1")</f>
        <v>Up AD / CA1</v>
      </c>
    </row>
    <row r="621" customFormat="false" ht="13" hidden="false" customHeight="false" outlineLevel="0" collapsed="false">
      <c r="A621" s="1" t="s">
        <v>607</v>
      </c>
      <c r="B621" s="2" t="n">
        <v>2.71885166575959</v>
      </c>
      <c r="C621" s="3" t="n">
        <v>0.0088708982000698</v>
      </c>
      <c r="D621" s="2" t="n">
        <v>2.12780574855351</v>
      </c>
      <c r="E621" s="3" t="n">
        <v>0.0394200492686793</v>
      </c>
      <c r="F621" s="1" t="str">
        <f aca="false">IF(D621&lt;0,"Down AD / ","Up AD / ")&amp;IF(B621&lt;0,"CA3","CA1")</f>
        <v>Up AD / CA1</v>
      </c>
    </row>
    <row r="622" customFormat="false" ht="13" hidden="false" customHeight="false" outlineLevel="0" collapsed="false">
      <c r="A622" s="1" t="s">
        <v>608</v>
      </c>
      <c r="B622" s="2" t="n">
        <v>2.58755427118794</v>
      </c>
      <c r="C622" s="3" t="n">
        <v>0.0120929558228365</v>
      </c>
      <c r="D622" s="2" t="n">
        <v>2.10413383988134</v>
      </c>
      <c r="E622" s="3" t="n">
        <v>0.0395990827293268</v>
      </c>
      <c r="F622" s="1" t="str">
        <f aca="false">IF(D622&lt;0,"Down AD / ","Up AD / ")&amp;IF(B622&lt;0,"CA3","CA1")</f>
        <v>Up AD / CA1</v>
      </c>
    </row>
    <row r="623" customFormat="false" ht="13" hidden="false" customHeight="false" outlineLevel="0" collapsed="false">
      <c r="A623" s="1" t="s">
        <v>609</v>
      </c>
      <c r="B623" s="2" t="n">
        <v>3.07528601604577</v>
      </c>
      <c r="C623" s="3" t="n">
        <v>0.0031489033814413</v>
      </c>
      <c r="D623" s="2" t="n">
        <v>2.10087745773686</v>
      </c>
      <c r="E623" s="3" t="n">
        <v>0.0397990151778834</v>
      </c>
      <c r="F623" s="1" t="str">
        <f aca="false">IF(D623&lt;0,"Down AD / ","Up AD / ")&amp;IF(B623&lt;0,"CA3","CA1")</f>
        <v>Up AD / CA1</v>
      </c>
    </row>
    <row r="624" customFormat="false" ht="13" hidden="false" customHeight="false" outlineLevel="0" collapsed="false">
      <c r="A624" s="1" t="s">
        <v>610</v>
      </c>
      <c r="B624" s="2" t="n">
        <v>2.1043293915209</v>
      </c>
      <c r="C624" s="3" t="n">
        <v>0.0398645103910487</v>
      </c>
      <c r="D624" s="2" t="n">
        <v>2.55702795354587</v>
      </c>
      <c r="E624" s="3" t="n">
        <v>0.0139642387168872</v>
      </c>
      <c r="F624" s="1" t="str">
        <f aca="false">IF(D624&lt;0,"Down AD / ","Up AD / ")&amp;IF(B624&lt;0,"CA3","CA1")</f>
        <v>Up AD / CA1</v>
      </c>
    </row>
    <row r="625" customFormat="false" ht="13" hidden="false" customHeight="false" outlineLevel="0" collapsed="false">
      <c r="A625" s="1" t="s">
        <v>611</v>
      </c>
      <c r="B625" s="2" t="n">
        <v>2.09929638521862</v>
      </c>
      <c r="C625" s="3" t="n">
        <v>0.0399385588514264</v>
      </c>
      <c r="D625" s="2" t="n">
        <v>5.1700138211356</v>
      </c>
      <c r="E625" s="3" t="n">
        <v>2.8431797392938E-006</v>
      </c>
      <c r="F625" s="1" t="str">
        <f aca="false">IF(D625&lt;0,"Down AD / ","Up AD / ")&amp;IF(B625&lt;0,"CA3","CA1")</f>
        <v>Up AD / CA1</v>
      </c>
    </row>
    <row r="626" customFormat="false" ht="13" hidden="false" customHeight="false" outlineLevel="0" collapsed="false">
      <c r="A626" s="1" t="s">
        <v>612</v>
      </c>
      <c r="B626" s="2" t="n">
        <v>2.49115613018557</v>
      </c>
      <c r="C626" s="3" t="n">
        <v>0.0158680239328317</v>
      </c>
      <c r="D626" s="2" t="n">
        <v>2.09899432196902</v>
      </c>
      <c r="E626" s="3" t="n">
        <v>0.0400758254871874</v>
      </c>
      <c r="F626" s="1" t="str">
        <f aca="false">IF(D626&lt;0,"Down AD / ","Up AD / ")&amp;IF(B626&lt;0,"CA3","CA1")</f>
        <v>Up AD / CA1</v>
      </c>
    </row>
    <row r="627" customFormat="false" ht="13" hidden="false" customHeight="false" outlineLevel="0" collapsed="false">
      <c r="A627" s="1" t="s">
        <v>613</v>
      </c>
      <c r="B627" s="2" t="n">
        <v>2.09999540791639</v>
      </c>
      <c r="C627" s="3" t="n">
        <v>0.0401582325224685</v>
      </c>
      <c r="D627" s="2" t="n">
        <v>2.74985609456991</v>
      </c>
      <c r="E627" s="3" t="n">
        <v>0.00816178029934934</v>
      </c>
      <c r="F627" s="1" t="str">
        <f aca="false">IF(D627&lt;0,"Down AD / ","Up AD / ")&amp;IF(B627&lt;0,"CA3","CA1")</f>
        <v>Up AD / CA1</v>
      </c>
    </row>
    <row r="628" customFormat="false" ht="13" hidden="false" customHeight="false" outlineLevel="0" collapsed="false">
      <c r="A628" s="1" t="s">
        <v>614</v>
      </c>
      <c r="B628" s="2" t="n">
        <v>2.10034616581893</v>
      </c>
      <c r="C628" s="3" t="n">
        <v>0.0402691613754849</v>
      </c>
      <c r="D628" s="2" t="n">
        <v>3.17604798102385</v>
      </c>
      <c r="E628" s="3" t="n">
        <v>0.00241459382391718</v>
      </c>
      <c r="F628" s="1" t="str">
        <f aca="false">IF(D628&lt;0,"Down AD / ","Up AD / ")&amp;IF(B628&lt;0,"CA3","CA1")</f>
        <v>Up AD / CA1</v>
      </c>
    </row>
    <row r="629" customFormat="false" ht="13" hidden="false" customHeight="false" outlineLevel="0" collapsed="false">
      <c r="A629" s="1" t="s">
        <v>615</v>
      </c>
      <c r="B629" s="2" t="n">
        <v>3.78520714750027</v>
      </c>
      <c r="C629" s="3" t="n">
        <v>0.000375845787987943</v>
      </c>
      <c r="D629" s="2" t="n">
        <v>2.09364502227525</v>
      </c>
      <c r="E629" s="3" t="n">
        <v>0.0405422031012128</v>
      </c>
      <c r="F629" s="1" t="str">
        <f aca="false">IF(D629&lt;0,"Down AD / ","Up AD / ")&amp;IF(B629&lt;0,"CA3","CA1")</f>
        <v>Up AD / CA1</v>
      </c>
    </row>
    <row r="630" customFormat="false" ht="13" hidden="false" customHeight="false" outlineLevel="0" collapsed="false">
      <c r="A630" s="1" t="s">
        <v>616</v>
      </c>
      <c r="B630" s="2" t="n">
        <v>2.08899136310275</v>
      </c>
      <c r="C630" s="3" t="n">
        <v>0.0408964276541161</v>
      </c>
      <c r="D630" s="2" t="n">
        <v>4.74380263166247</v>
      </c>
      <c r="E630" s="3" t="n">
        <v>1.68162663615769E-005</v>
      </c>
      <c r="F630" s="1" t="str">
        <f aca="false">IF(D630&lt;0,"Down AD / ","Up AD / ")&amp;IF(B630&lt;0,"CA3","CA1")</f>
        <v>Up AD / CA1</v>
      </c>
    </row>
    <row r="631" customFormat="false" ht="13" hidden="false" customHeight="false" outlineLevel="0" collapsed="false">
      <c r="A631" s="1" t="s">
        <v>617</v>
      </c>
      <c r="B631" s="2" t="n">
        <v>2.08896849256914</v>
      </c>
      <c r="C631" s="3" t="n">
        <v>0.0410140646500894</v>
      </c>
      <c r="D631" s="2" t="n">
        <v>4.36895796349105</v>
      </c>
      <c r="E631" s="3" t="n">
        <v>5.66926418859015E-005</v>
      </c>
      <c r="F631" s="1" t="str">
        <f aca="false">IF(D631&lt;0,"Down AD / ","Up AD / ")&amp;IF(B631&lt;0,"CA3","CA1")</f>
        <v>Up AD / CA1</v>
      </c>
    </row>
    <row r="632" customFormat="false" ht="13" hidden="false" customHeight="false" outlineLevel="0" collapsed="false">
      <c r="A632" s="1" t="s">
        <v>618</v>
      </c>
      <c r="B632" s="2" t="n">
        <v>2.09066508739687</v>
      </c>
      <c r="C632" s="3" t="n">
        <v>0.0410158252465845</v>
      </c>
      <c r="D632" s="2" t="n">
        <v>2.85498975553387</v>
      </c>
      <c r="E632" s="3" t="n">
        <v>0.00603931498935653</v>
      </c>
      <c r="F632" s="1" t="str">
        <f aca="false">IF(D632&lt;0,"Down AD / ","Up AD / ")&amp;IF(B632&lt;0,"CA3","CA1")</f>
        <v>Up AD / CA1</v>
      </c>
    </row>
    <row r="633" customFormat="false" ht="13" hidden="false" customHeight="false" outlineLevel="0" collapsed="false">
      <c r="A633" s="1" t="s">
        <v>619</v>
      </c>
      <c r="B633" s="2" t="n">
        <v>2.18556001646396</v>
      </c>
      <c r="C633" s="3" t="n">
        <v>0.0327018993329636</v>
      </c>
      <c r="D633" s="2" t="n">
        <v>2.08802090329817</v>
      </c>
      <c r="E633" s="3" t="n">
        <v>0.0410693533708638</v>
      </c>
      <c r="F633" s="1" t="str">
        <f aca="false">IF(D633&lt;0,"Down AD / ","Up AD / ")&amp;IF(B633&lt;0,"CA3","CA1")</f>
        <v>Up AD / CA1</v>
      </c>
    </row>
    <row r="634" customFormat="false" ht="13" hidden="false" customHeight="false" outlineLevel="0" collapsed="false">
      <c r="A634" s="1" t="s">
        <v>620</v>
      </c>
      <c r="B634" s="2" t="n">
        <v>2.77614688117213</v>
      </c>
      <c r="C634" s="3" t="n">
        <v>0.00731037580991345</v>
      </c>
      <c r="D634" s="2" t="n">
        <v>2.0862784907093</v>
      </c>
      <c r="E634" s="3" t="n">
        <v>0.0411449030484464</v>
      </c>
      <c r="F634" s="1" t="str">
        <f aca="false">IF(D634&lt;0,"Down AD / ","Up AD / ")&amp;IF(B634&lt;0,"CA3","CA1")</f>
        <v>Up AD / CA1</v>
      </c>
    </row>
    <row r="635" customFormat="false" ht="13" hidden="false" customHeight="false" outlineLevel="0" collapsed="false">
      <c r="A635" s="1" t="s">
        <v>621</v>
      </c>
      <c r="B635" s="2" t="n">
        <v>2.08580819907625</v>
      </c>
      <c r="C635" s="3" t="n">
        <v>0.0412598422635035</v>
      </c>
      <c r="D635" s="2" t="n">
        <v>2.28980360628449</v>
      </c>
      <c r="E635" s="3" t="n">
        <v>0.026111233727756</v>
      </c>
      <c r="F635" s="1" t="str">
        <f aca="false">IF(D635&lt;0,"Down AD / ","Up AD / ")&amp;IF(B635&lt;0,"CA3","CA1")</f>
        <v>Up AD / CA1</v>
      </c>
    </row>
    <row r="636" customFormat="false" ht="13" hidden="false" customHeight="false" outlineLevel="0" collapsed="false">
      <c r="A636" s="1" t="s">
        <v>622</v>
      </c>
      <c r="B636" s="2" t="n">
        <v>2.08766661019665</v>
      </c>
      <c r="C636" s="3" t="n">
        <v>0.0413501328714432</v>
      </c>
      <c r="D636" s="2" t="n">
        <v>3.9784287024272</v>
      </c>
      <c r="E636" s="3" t="n">
        <v>0.000215361158695413</v>
      </c>
      <c r="F636" s="1" t="str">
        <f aca="false">IF(D636&lt;0,"Down AD / ","Up AD / ")&amp;IF(B636&lt;0,"CA3","CA1")</f>
        <v>Up AD / CA1</v>
      </c>
    </row>
    <row r="637" customFormat="false" ht="13" hidden="false" customHeight="false" outlineLevel="0" collapsed="false">
      <c r="A637" s="1" t="s">
        <v>623</v>
      </c>
      <c r="B637" s="2" t="n">
        <v>2.08540645252371</v>
      </c>
      <c r="C637" s="3" t="n">
        <v>0.0413600947773286</v>
      </c>
      <c r="D637" s="2" t="n">
        <v>3.52192637261493</v>
      </c>
      <c r="E637" s="3" t="n">
        <v>0.000940812560546234</v>
      </c>
      <c r="F637" s="1" t="str">
        <f aca="false">IF(D637&lt;0,"Down AD / ","Up AD / ")&amp;IF(B637&lt;0,"CA3","CA1")</f>
        <v>Up AD / CA1</v>
      </c>
    </row>
    <row r="638" customFormat="false" ht="13" hidden="false" customHeight="false" outlineLevel="0" collapsed="false">
      <c r="A638" s="1" t="s">
        <v>624</v>
      </c>
      <c r="B638" s="2" t="n">
        <v>2.08395238586864</v>
      </c>
      <c r="C638" s="3" t="n">
        <v>0.0414332156663286</v>
      </c>
      <c r="D638" s="2" t="n">
        <v>3.64200237458882</v>
      </c>
      <c r="E638" s="3" t="n">
        <v>0.000653817436167248</v>
      </c>
      <c r="F638" s="1" t="str">
        <f aca="false">IF(D638&lt;0,"Down AD / ","Up AD / ")&amp;IF(B638&lt;0,"CA3","CA1")</f>
        <v>Up AD / CA1</v>
      </c>
    </row>
    <row r="639" customFormat="false" ht="13" hidden="false" customHeight="false" outlineLevel="0" collapsed="false">
      <c r="A639" s="1" t="s">
        <v>534</v>
      </c>
      <c r="B639" s="2" t="n">
        <v>2.19922042843576</v>
      </c>
      <c r="C639" s="3" t="n">
        <v>0.0316718142499364</v>
      </c>
      <c r="D639" s="2" t="n">
        <v>2.08736301322153</v>
      </c>
      <c r="E639" s="3" t="n">
        <v>0.0415963603385545</v>
      </c>
      <c r="F639" s="1" t="str">
        <f aca="false">IF(D639&lt;0,"Down AD / ","Up AD / ")&amp;IF(B639&lt;0,"CA3","CA1")</f>
        <v>Up AD / CA1</v>
      </c>
    </row>
    <row r="640" customFormat="false" ht="13" hidden="false" customHeight="false" outlineLevel="0" collapsed="false">
      <c r="A640" s="1" t="s">
        <v>625</v>
      </c>
      <c r="B640" s="2" t="n">
        <v>2.08132527006435</v>
      </c>
      <c r="C640" s="3" t="n">
        <v>0.0418460398249742</v>
      </c>
      <c r="D640" s="2" t="n">
        <v>5.56796718021352</v>
      </c>
      <c r="E640" s="3" t="n">
        <v>1.25321160037229E-006</v>
      </c>
      <c r="F640" s="1" t="str">
        <f aca="false">IF(D640&lt;0,"Down AD / ","Up AD / ")&amp;IF(B640&lt;0,"CA3","CA1")</f>
        <v>Up AD / CA1</v>
      </c>
    </row>
    <row r="641" customFormat="false" ht="13" hidden="false" customHeight="false" outlineLevel="0" collapsed="false">
      <c r="A641" s="1" t="s">
        <v>626</v>
      </c>
      <c r="B641" s="2" t="n">
        <v>3.29038962285449</v>
      </c>
      <c r="C641" s="3" t="n">
        <v>0.00167858642321352</v>
      </c>
      <c r="D641" s="2" t="n">
        <v>2.07825259527451</v>
      </c>
      <c r="E641" s="3" t="n">
        <v>0.0419378961007195</v>
      </c>
      <c r="F641" s="1" t="str">
        <f aca="false">IF(D641&lt;0,"Down AD / ","Up AD / ")&amp;IF(B641&lt;0,"CA3","CA1")</f>
        <v>Up AD / CA1</v>
      </c>
    </row>
    <row r="642" customFormat="false" ht="13" hidden="false" customHeight="false" outlineLevel="0" collapsed="false">
      <c r="A642" s="1" t="s">
        <v>627</v>
      </c>
      <c r="B642" s="2" t="n">
        <v>2.32717396843593</v>
      </c>
      <c r="C642" s="3" t="n">
        <v>0.0233755620642909</v>
      </c>
      <c r="D642" s="2" t="n">
        <v>2.08560426115755</v>
      </c>
      <c r="E642" s="3" t="n">
        <v>0.0422004181659974</v>
      </c>
      <c r="F642" s="1" t="str">
        <f aca="false">IF(D642&lt;0,"Down AD / ","Up AD / ")&amp;IF(B642&lt;0,"CA3","CA1")</f>
        <v>Up AD / CA1</v>
      </c>
    </row>
    <row r="643" customFormat="false" ht="13" hidden="false" customHeight="false" outlineLevel="0" collapsed="false">
      <c r="A643" s="1" t="s">
        <v>628</v>
      </c>
      <c r="B643" s="2" t="n">
        <v>2.15171569648339</v>
      </c>
      <c r="C643" s="3" t="n">
        <v>0.035474394717963</v>
      </c>
      <c r="D643" s="2" t="n">
        <v>2.08313647203643</v>
      </c>
      <c r="E643" s="3" t="n">
        <v>0.0425771512489211</v>
      </c>
      <c r="F643" s="1" t="str">
        <f aca="false">IF(D643&lt;0,"Down AD / ","Up AD / ")&amp;IF(B643&lt;0,"CA3","CA1")</f>
        <v>Up AD / CA1</v>
      </c>
    </row>
    <row r="644" customFormat="false" ht="13" hidden="false" customHeight="false" outlineLevel="0" collapsed="false">
      <c r="A644" s="1" t="s">
        <v>629</v>
      </c>
      <c r="B644" s="2" t="n">
        <v>6.16007862288214</v>
      </c>
      <c r="C644" s="3" t="n">
        <v>6.72429355404666E-008</v>
      </c>
      <c r="D644" s="2" t="n">
        <v>2.07194579457891</v>
      </c>
      <c r="E644" s="3" t="n">
        <v>0.0426643610361334</v>
      </c>
      <c r="F644" s="1" t="str">
        <f aca="false">IF(D644&lt;0,"Down AD / ","Up AD / ")&amp;IF(B644&lt;0,"CA3","CA1")</f>
        <v>Up AD / CA1</v>
      </c>
    </row>
    <row r="645" customFormat="false" ht="13" hidden="false" customHeight="false" outlineLevel="0" collapsed="false">
      <c r="A645" s="1" t="s">
        <v>630</v>
      </c>
      <c r="B645" s="2" t="n">
        <v>2.07048095163584</v>
      </c>
      <c r="C645" s="3" t="n">
        <v>0.0429436136329148</v>
      </c>
      <c r="D645" s="2" t="n">
        <v>2.97418610550498</v>
      </c>
      <c r="E645" s="3" t="n">
        <v>0.00442564051430143</v>
      </c>
      <c r="F645" s="1" t="str">
        <f aca="false">IF(D645&lt;0,"Down AD / ","Up AD / ")&amp;IF(B645&lt;0,"CA3","CA1")</f>
        <v>Up AD / CA1</v>
      </c>
    </row>
    <row r="646" customFormat="false" ht="13" hidden="false" customHeight="false" outlineLevel="0" collapsed="false">
      <c r="A646" s="1" t="s">
        <v>631</v>
      </c>
      <c r="B646" s="2" t="n">
        <v>2.06557879231336</v>
      </c>
      <c r="C646" s="3" t="n">
        <v>0.0431555735405394</v>
      </c>
      <c r="D646" s="2" t="n">
        <v>3.81861222853173</v>
      </c>
      <c r="E646" s="3" t="n">
        <v>0.00033307426058189</v>
      </c>
      <c r="F646" s="1" t="str">
        <f aca="false">IF(D646&lt;0,"Down AD / ","Up AD / ")&amp;IF(B646&lt;0,"CA3","CA1")</f>
        <v>Up AD / CA1</v>
      </c>
    </row>
    <row r="647" customFormat="false" ht="13" hidden="false" customHeight="false" outlineLevel="0" collapsed="false">
      <c r="A647" s="1" t="s">
        <v>632</v>
      </c>
      <c r="B647" s="2" t="n">
        <v>2.06506967141693</v>
      </c>
      <c r="C647" s="3" t="n">
        <v>0.0433969677514964</v>
      </c>
      <c r="D647" s="2" t="n">
        <v>2.96065347042842</v>
      </c>
      <c r="E647" s="3" t="n">
        <v>0.00465668888795186</v>
      </c>
      <c r="F647" s="1" t="str">
        <f aca="false">IF(D647&lt;0,"Down AD / ","Up AD / ")&amp;IF(B647&lt;0,"CA3","CA1")</f>
        <v>Up AD / CA1</v>
      </c>
    </row>
    <row r="648" customFormat="false" ht="13" hidden="false" customHeight="false" outlineLevel="0" collapsed="false">
      <c r="A648" s="1" t="s">
        <v>633</v>
      </c>
      <c r="B648" s="2" t="n">
        <v>2.06442195576529</v>
      </c>
      <c r="C648" s="3" t="n">
        <v>0.0434297573067231</v>
      </c>
      <c r="D648" s="2" t="n">
        <v>2.63992526127997</v>
      </c>
      <c r="E648" s="3" t="n">
        <v>0.0106696232739399</v>
      </c>
      <c r="F648" s="1" t="str">
        <f aca="false">IF(D648&lt;0,"Down AD / ","Up AD / ")&amp;IF(B648&lt;0,"CA3","CA1")</f>
        <v>Up AD / CA1</v>
      </c>
    </row>
    <row r="649" customFormat="false" ht="13" hidden="false" customHeight="false" outlineLevel="0" collapsed="false">
      <c r="A649" s="1" t="s">
        <v>634</v>
      </c>
      <c r="B649" s="2" t="n">
        <v>2.06192094150486</v>
      </c>
      <c r="C649" s="3" t="n">
        <v>0.0434858231180663</v>
      </c>
      <c r="D649" s="2" t="n">
        <v>2.82334692542263</v>
      </c>
      <c r="E649" s="3" t="n">
        <v>0.00685183627294087</v>
      </c>
      <c r="F649" s="1" t="str">
        <f aca="false">IF(D649&lt;0,"Down AD / ","Up AD / ")&amp;IF(B649&lt;0,"CA3","CA1")</f>
        <v>Up AD / CA1</v>
      </c>
    </row>
    <row r="650" customFormat="false" ht="13" hidden="false" customHeight="false" outlineLevel="0" collapsed="false">
      <c r="A650" s="1" t="s">
        <v>635</v>
      </c>
      <c r="B650" s="2" t="n">
        <v>2.46634227226583</v>
      </c>
      <c r="C650" s="3" t="n">
        <v>0.0167731131536621</v>
      </c>
      <c r="D650" s="2" t="n">
        <v>2.06733689212551</v>
      </c>
      <c r="E650" s="3" t="n">
        <v>0.0437133430156721</v>
      </c>
      <c r="F650" s="1" t="str">
        <f aca="false">IF(D650&lt;0,"Down AD / ","Up AD / ")&amp;IF(B650&lt;0,"CA3","CA1")</f>
        <v>Up AD / CA1</v>
      </c>
    </row>
    <row r="651" customFormat="false" ht="13" hidden="false" customHeight="false" outlineLevel="0" collapsed="false">
      <c r="A651" s="1" t="s">
        <v>636</v>
      </c>
      <c r="B651" s="2" t="n">
        <v>2.06173878289197</v>
      </c>
      <c r="C651" s="3" t="n">
        <v>0.0437227695364967</v>
      </c>
      <c r="D651" s="2" t="n">
        <v>2.42074406639546</v>
      </c>
      <c r="E651" s="3" t="n">
        <v>0.0185894892108245</v>
      </c>
      <c r="F651" s="1" t="str">
        <f aca="false">IF(D651&lt;0,"Down AD / ","Up AD / ")&amp;IF(B651&lt;0,"CA3","CA1")</f>
        <v>Up AD / CA1</v>
      </c>
    </row>
    <row r="652" customFormat="false" ht="13" hidden="false" customHeight="false" outlineLevel="0" collapsed="false">
      <c r="A652" s="1" t="s">
        <v>637</v>
      </c>
      <c r="B652" s="2" t="n">
        <v>2.05940301840287</v>
      </c>
      <c r="C652" s="3" t="n">
        <v>0.0437360216003581</v>
      </c>
      <c r="D652" s="2" t="n">
        <v>2.24715045596923</v>
      </c>
      <c r="E652" s="3" t="n">
        <v>0.0284544837691102</v>
      </c>
      <c r="F652" s="1" t="str">
        <f aca="false">IF(D652&lt;0,"Down AD / ","Up AD / ")&amp;IF(B652&lt;0,"CA3","CA1")</f>
        <v>Up AD / CA1</v>
      </c>
    </row>
    <row r="653" customFormat="false" ht="13" hidden="false" customHeight="false" outlineLevel="0" collapsed="false">
      <c r="A653" s="1" t="s">
        <v>638</v>
      </c>
      <c r="B653" s="2" t="n">
        <v>2.23436211627201</v>
      </c>
      <c r="C653" s="3" t="n">
        <v>0.0297490848928565</v>
      </c>
      <c r="D653" s="2" t="n">
        <v>2.06330344185361</v>
      </c>
      <c r="E653" s="3" t="n">
        <v>0.0437977456827564</v>
      </c>
      <c r="F653" s="1" t="str">
        <f aca="false">IF(D653&lt;0,"Down AD / ","Up AD / ")&amp;IF(B653&lt;0,"CA3","CA1")</f>
        <v>Up AD / CA1</v>
      </c>
    </row>
    <row r="654" customFormat="false" ht="13" hidden="false" customHeight="false" outlineLevel="0" collapsed="false">
      <c r="A654" s="1" t="s">
        <v>639</v>
      </c>
      <c r="B654" s="2" t="n">
        <v>2.06300074455885</v>
      </c>
      <c r="C654" s="3" t="n">
        <v>0.0438091232346774</v>
      </c>
      <c r="D654" s="2" t="n">
        <v>3.78758381462242</v>
      </c>
      <c r="E654" s="3" t="n">
        <v>0.000374051068917271</v>
      </c>
      <c r="F654" s="1" t="str">
        <f aca="false">IF(D654&lt;0,"Down AD / ","Up AD / ")&amp;IF(B654&lt;0,"CA3","CA1")</f>
        <v>Up AD / CA1</v>
      </c>
    </row>
    <row r="655" customFormat="false" ht="13" hidden="false" customHeight="false" outlineLevel="0" collapsed="false">
      <c r="A655" s="1" t="s">
        <v>640</v>
      </c>
      <c r="B655" s="2" t="n">
        <v>2.05749008239989</v>
      </c>
      <c r="C655" s="3" t="n">
        <v>0.043970872647655</v>
      </c>
      <c r="D655" s="2" t="n">
        <v>2.5308236588198</v>
      </c>
      <c r="E655" s="3" t="n">
        <v>0.0140704330984269</v>
      </c>
      <c r="F655" s="1" t="str">
        <f aca="false">IF(D655&lt;0,"Down AD / ","Up AD / ")&amp;IF(B655&lt;0,"CA3","CA1")</f>
        <v>Up AD / CA1</v>
      </c>
    </row>
    <row r="656" customFormat="false" ht="13" hidden="false" customHeight="false" outlineLevel="0" collapsed="false">
      <c r="A656" s="1" t="s">
        <v>641</v>
      </c>
      <c r="B656" s="2" t="n">
        <v>2.58259923415167</v>
      </c>
      <c r="C656" s="3" t="n">
        <v>0.0123017805767211</v>
      </c>
      <c r="D656" s="2" t="n">
        <v>2.05600524781329</v>
      </c>
      <c r="E656" s="3" t="n">
        <v>0.0441821977701141</v>
      </c>
      <c r="F656" s="1" t="str">
        <f aca="false">IF(D656&lt;0,"Down AD / ","Up AD / ")&amp;IF(B656&lt;0,"CA3","CA1")</f>
        <v>Up AD / CA1</v>
      </c>
    </row>
    <row r="657" customFormat="false" ht="13" hidden="false" customHeight="false" outlineLevel="0" collapsed="false">
      <c r="A657" s="1" t="s">
        <v>642</v>
      </c>
      <c r="B657" s="2" t="n">
        <v>2.06091320183767</v>
      </c>
      <c r="C657" s="3" t="n">
        <v>0.0441832396587222</v>
      </c>
      <c r="D657" s="2" t="n">
        <v>2.29077261879997</v>
      </c>
      <c r="E657" s="3" t="n">
        <v>0.0267221007097406</v>
      </c>
      <c r="F657" s="1" t="str">
        <f aca="false">IF(D657&lt;0,"Down AD / ","Up AD / ")&amp;IF(B657&lt;0,"CA3","CA1")</f>
        <v>Up AD / CA1</v>
      </c>
    </row>
    <row r="658" customFormat="false" ht="13" hidden="false" customHeight="false" outlineLevel="0" collapsed="false">
      <c r="A658" s="1" t="s">
        <v>643</v>
      </c>
      <c r="B658" s="2" t="n">
        <v>2.05553219634766</v>
      </c>
      <c r="C658" s="3" t="n">
        <v>0.044186118757084</v>
      </c>
      <c r="D658" s="2" t="n">
        <v>2.25551608862951</v>
      </c>
      <c r="E658" s="3" t="n">
        <v>0.0286381530759039</v>
      </c>
      <c r="F658" s="1" t="str">
        <f aca="false">IF(D658&lt;0,"Down AD / ","Up AD / ")&amp;IF(B658&lt;0,"CA3","CA1")</f>
        <v>Up AD / CA1</v>
      </c>
    </row>
    <row r="659" customFormat="false" ht="13" hidden="false" customHeight="false" outlineLevel="0" collapsed="false">
      <c r="A659" s="1" t="s">
        <v>644</v>
      </c>
      <c r="B659" s="2" t="n">
        <v>2.05498997883604</v>
      </c>
      <c r="C659" s="3" t="n">
        <v>0.0442608215628016</v>
      </c>
      <c r="D659" s="2" t="n">
        <v>2.31404096298051</v>
      </c>
      <c r="E659" s="3" t="n">
        <v>0.0241199268386488</v>
      </c>
      <c r="F659" s="1" t="str">
        <f aca="false">IF(D659&lt;0,"Down AD / ","Up AD / ")&amp;IF(B659&lt;0,"CA3","CA1")</f>
        <v>Up AD / CA1</v>
      </c>
    </row>
    <row r="660" customFormat="false" ht="13" hidden="false" customHeight="false" outlineLevel="0" collapsed="false">
      <c r="A660" s="1" t="s">
        <v>645</v>
      </c>
      <c r="B660" s="2" t="n">
        <v>2.05861903914765</v>
      </c>
      <c r="C660" s="3" t="n">
        <v>0.0443152798672056</v>
      </c>
      <c r="D660" s="2" t="n">
        <v>3.90661288099035</v>
      </c>
      <c r="E660" s="3" t="n">
        <v>0.000324441492056051</v>
      </c>
      <c r="F660" s="1" t="str">
        <f aca="false">IF(D660&lt;0,"Down AD / ","Up AD / ")&amp;IF(B660&lt;0,"CA3","CA1")</f>
        <v>Up AD / CA1</v>
      </c>
    </row>
    <row r="661" customFormat="false" ht="13" hidden="false" customHeight="false" outlineLevel="0" collapsed="false">
      <c r="A661" s="1" t="s">
        <v>646</v>
      </c>
      <c r="B661" s="2" t="n">
        <v>2.05471377838908</v>
      </c>
      <c r="C661" s="3" t="n">
        <v>0.0443307373595282</v>
      </c>
      <c r="D661" s="2" t="n">
        <v>2.87724072949984</v>
      </c>
      <c r="E661" s="3" t="n">
        <v>0.00572737684316488</v>
      </c>
      <c r="F661" s="1" t="str">
        <f aca="false">IF(D661&lt;0,"Down AD / ","Up AD / ")&amp;IF(B661&lt;0,"CA3","CA1")</f>
        <v>Up AD / CA1</v>
      </c>
    </row>
    <row r="662" customFormat="false" ht="13" hidden="false" customHeight="false" outlineLevel="0" collapsed="false">
      <c r="A662" s="1" t="s">
        <v>647</v>
      </c>
      <c r="B662" s="2" t="n">
        <v>2.05515467307432</v>
      </c>
      <c r="C662" s="3" t="n">
        <v>0.0443826042445971</v>
      </c>
      <c r="D662" s="2" t="n">
        <v>2.36792446745896</v>
      </c>
      <c r="E662" s="3" t="n">
        <v>0.0211985079091195</v>
      </c>
      <c r="F662" s="1" t="str">
        <f aca="false">IF(D662&lt;0,"Down AD / ","Up AD / ")&amp;IF(B662&lt;0,"CA3","CA1")</f>
        <v>Up AD / CA1</v>
      </c>
    </row>
    <row r="663" customFormat="false" ht="13" hidden="false" customHeight="false" outlineLevel="0" collapsed="false">
      <c r="A663" s="1" t="s">
        <v>648</v>
      </c>
      <c r="B663" s="2" t="n">
        <v>3.03416295044638</v>
      </c>
      <c r="C663" s="3" t="n">
        <v>0.00355654970375115</v>
      </c>
      <c r="D663" s="2" t="n">
        <v>2.05159254875978</v>
      </c>
      <c r="E663" s="3" t="n">
        <v>0.0445653281514814</v>
      </c>
      <c r="F663" s="1" t="str">
        <f aca="false">IF(D663&lt;0,"Down AD / ","Up AD / ")&amp;IF(B663&lt;0,"CA3","CA1")</f>
        <v>Up AD / CA1</v>
      </c>
    </row>
    <row r="664" customFormat="false" ht="13" hidden="false" customHeight="false" outlineLevel="0" collapsed="false">
      <c r="A664" s="1" t="s">
        <v>649</v>
      </c>
      <c r="B664" s="2" t="n">
        <v>2.18357184930776</v>
      </c>
      <c r="C664" s="3" t="n">
        <v>0.0328621978215854</v>
      </c>
      <c r="D664" s="2" t="n">
        <v>2.05598676976884</v>
      </c>
      <c r="E664" s="3" t="n">
        <v>0.0446847569511661</v>
      </c>
      <c r="F664" s="1" t="str">
        <f aca="false">IF(D664&lt;0,"Down AD / ","Up AD / ")&amp;IF(B664&lt;0,"CA3","CA1")</f>
        <v>Up AD / CA1</v>
      </c>
    </row>
    <row r="665" customFormat="false" ht="13" hidden="false" customHeight="false" outlineLevel="0" collapsed="false">
      <c r="A665" s="1" t="s">
        <v>650</v>
      </c>
      <c r="B665" s="2" t="n">
        <v>2.04764018384663</v>
      </c>
      <c r="C665" s="3" t="n">
        <v>0.044933037566792</v>
      </c>
      <c r="D665" s="2" t="n">
        <v>2.06791288918132</v>
      </c>
      <c r="E665" s="3" t="n">
        <v>0.043532849747791</v>
      </c>
      <c r="F665" s="1" t="str">
        <f aca="false">IF(D665&lt;0,"Down AD / ","Up AD / ")&amp;IF(B665&lt;0,"CA3","CA1")</f>
        <v>Up AD / CA1</v>
      </c>
    </row>
    <row r="666" customFormat="false" ht="13" hidden="false" customHeight="false" outlineLevel="0" collapsed="false">
      <c r="A666" s="1" t="s">
        <v>651</v>
      </c>
      <c r="B666" s="2" t="n">
        <v>3.5851622116266</v>
      </c>
      <c r="C666" s="3" t="n">
        <v>0.000713143269118096</v>
      </c>
      <c r="D666" s="2" t="n">
        <v>2.05296580754866</v>
      </c>
      <c r="E666" s="3" t="n">
        <v>0.0449552011279437</v>
      </c>
      <c r="F666" s="1" t="str">
        <f aca="false">IF(D666&lt;0,"Down AD / ","Up AD / ")&amp;IF(B666&lt;0,"CA3","CA1")</f>
        <v>Up AD / CA1</v>
      </c>
    </row>
    <row r="667" customFormat="false" ht="13" hidden="false" customHeight="false" outlineLevel="0" collapsed="false">
      <c r="A667" s="1" t="s">
        <v>652</v>
      </c>
      <c r="B667" s="2" t="n">
        <v>3.91149428926717</v>
      </c>
      <c r="C667" s="3" t="n">
        <v>0.000257197095514067</v>
      </c>
      <c r="D667" s="2" t="n">
        <v>2.04719168266232</v>
      </c>
      <c r="E667" s="3" t="n">
        <v>0.0449969933323167</v>
      </c>
      <c r="F667" s="1" t="str">
        <f aca="false">IF(D667&lt;0,"Down AD / ","Up AD / ")&amp;IF(B667&lt;0,"CA3","CA1")</f>
        <v>Up AD / CA1</v>
      </c>
    </row>
    <row r="668" customFormat="false" ht="13" hidden="false" customHeight="false" outlineLevel="0" collapsed="false">
      <c r="A668" s="1" t="s">
        <v>653</v>
      </c>
      <c r="B668" s="2" t="n">
        <v>2.0477830949967</v>
      </c>
      <c r="C668" s="3" t="n">
        <v>0.0450152035624168</v>
      </c>
      <c r="D668" s="2" t="n">
        <v>3.28342180362093</v>
      </c>
      <c r="E668" s="3" t="n">
        <v>0.00173378366068101</v>
      </c>
      <c r="F668" s="1" t="str">
        <f aca="false">IF(D668&lt;0,"Down AD / ","Up AD / ")&amp;IF(B668&lt;0,"CA3","CA1")</f>
        <v>Up AD / CA1</v>
      </c>
    </row>
    <row r="669" customFormat="false" ht="13" hidden="false" customHeight="false" outlineLevel="0" collapsed="false">
      <c r="A669" s="1" t="s">
        <v>654</v>
      </c>
      <c r="B669" s="2" t="n">
        <v>2.05677419443777</v>
      </c>
      <c r="C669" s="3" t="n">
        <v>0.0452175494207166</v>
      </c>
      <c r="D669" s="2" t="n">
        <v>3.22898346495785</v>
      </c>
      <c r="E669" s="3" t="n">
        <v>0.00225945387953509</v>
      </c>
      <c r="F669" s="1" t="str">
        <f aca="false">IF(D669&lt;0,"Down AD / ","Up AD / ")&amp;IF(B669&lt;0,"CA3","CA1")</f>
        <v>Up AD / CA1</v>
      </c>
    </row>
    <row r="670" customFormat="false" ht="13" hidden="false" customHeight="false" outlineLevel="0" collapsed="false">
      <c r="A670" s="1" t="s">
        <v>655</v>
      </c>
      <c r="B670" s="2" t="n">
        <v>2.04443275175434</v>
      </c>
      <c r="C670" s="3" t="n">
        <v>0.0452779435660617</v>
      </c>
      <c r="D670" s="2" t="n">
        <v>3.77955692998952</v>
      </c>
      <c r="E670" s="3" t="n">
        <v>0.000389880420782681</v>
      </c>
      <c r="F670" s="1" t="str">
        <f aca="false">IF(D670&lt;0,"Down AD / ","Up AD / ")&amp;IF(B670&lt;0,"CA3","CA1")</f>
        <v>Up AD / CA1</v>
      </c>
    </row>
    <row r="671" customFormat="false" ht="13" hidden="false" customHeight="false" outlineLevel="0" collapsed="false">
      <c r="A671" s="1" t="s">
        <v>656</v>
      </c>
      <c r="B671" s="2" t="n">
        <v>2.42985115511126</v>
      </c>
      <c r="C671" s="3" t="n">
        <v>0.0181671282935613</v>
      </c>
      <c r="D671" s="2" t="n">
        <v>2.04557552014596</v>
      </c>
      <c r="E671" s="3" t="n">
        <v>0.0453771654057461</v>
      </c>
      <c r="F671" s="1" t="str">
        <f aca="false">IF(D671&lt;0,"Down AD / ","Up AD / ")&amp;IF(B671&lt;0,"CA3","CA1")</f>
        <v>Up AD / CA1</v>
      </c>
    </row>
    <row r="672" customFormat="false" ht="13" hidden="false" customHeight="false" outlineLevel="0" collapsed="false">
      <c r="A672" s="1" t="s">
        <v>657</v>
      </c>
      <c r="B672" s="2" t="n">
        <v>2.04555919665398</v>
      </c>
      <c r="C672" s="3" t="n">
        <v>0.0455186744095924</v>
      </c>
      <c r="D672" s="2" t="n">
        <v>2.58372351162763</v>
      </c>
      <c r="E672" s="3" t="n">
        <v>0.0122346862069186</v>
      </c>
      <c r="F672" s="1" t="str">
        <f aca="false">IF(D672&lt;0,"Down AD / ","Up AD / ")&amp;IF(B672&lt;0,"CA3","CA1")</f>
        <v>Up AD / CA1</v>
      </c>
    </row>
    <row r="673" customFormat="false" ht="13" hidden="false" customHeight="false" outlineLevel="0" collapsed="false">
      <c r="A673" s="1" t="s">
        <v>658</v>
      </c>
      <c r="B673" s="2" t="n">
        <v>2.07044666074188</v>
      </c>
      <c r="C673" s="3" t="n">
        <v>0.042694542596142</v>
      </c>
      <c r="D673" s="2" t="n">
        <v>2.04628456491723</v>
      </c>
      <c r="E673" s="3" t="n">
        <v>0.0458060379162922</v>
      </c>
      <c r="F673" s="1" t="str">
        <f aca="false">IF(D673&lt;0,"Down AD / ","Up AD / ")&amp;IF(B673&lt;0,"CA3","CA1")</f>
        <v>Up AD / CA1</v>
      </c>
    </row>
    <row r="674" customFormat="false" ht="13" hidden="false" customHeight="false" outlineLevel="0" collapsed="false">
      <c r="A674" s="1" t="s">
        <v>659</v>
      </c>
      <c r="B674" s="2" t="n">
        <v>2.03684439419576</v>
      </c>
      <c r="C674" s="3" t="n">
        <v>0.0460226357180631</v>
      </c>
      <c r="D674" s="2" t="n">
        <v>3.23994547275341</v>
      </c>
      <c r="E674" s="3" t="n">
        <v>0.00194148448710146</v>
      </c>
      <c r="F674" s="1" t="str">
        <f aca="false">IF(D674&lt;0,"Down AD / ","Up AD / ")&amp;IF(B674&lt;0,"CA3","CA1")</f>
        <v>Up AD / CA1</v>
      </c>
    </row>
    <row r="675" customFormat="false" ht="13" hidden="false" customHeight="false" outlineLevel="0" collapsed="false">
      <c r="A675" s="1" t="s">
        <v>660</v>
      </c>
      <c r="B675" s="2" t="n">
        <v>2.03742030795724</v>
      </c>
      <c r="C675" s="3" t="n">
        <v>0.0460520112462991</v>
      </c>
      <c r="D675" s="2" t="n">
        <v>2.34864489247284</v>
      </c>
      <c r="E675" s="3" t="n">
        <v>0.0230413885355271</v>
      </c>
      <c r="F675" s="1" t="str">
        <f aca="false">IF(D675&lt;0,"Down AD / ","Up AD / ")&amp;IF(B675&lt;0,"CA3","CA1")</f>
        <v>Up AD / CA1</v>
      </c>
    </row>
    <row r="676" customFormat="false" ht="13" hidden="false" customHeight="false" outlineLevel="0" collapsed="false">
      <c r="A676" s="1" t="s">
        <v>661</v>
      </c>
      <c r="B676" s="2" t="n">
        <v>2.03526180030878</v>
      </c>
      <c r="C676" s="3" t="n">
        <v>0.0461817492646625</v>
      </c>
      <c r="D676" s="2" t="n">
        <v>2.09553139729944</v>
      </c>
      <c r="E676" s="3" t="n">
        <v>0.0402961744776231</v>
      </c>
      <c r="F676" s="1" t="str">
        <f aca="false">IF(D676&lt;0,"Down AD / ","Up AD / ")&amp;IF(B676&lt;0,"CA3","CA1")</f>
        <v>Up AD / CA1</v>
      </c>
    </row>
    <row r="677" customFormat="false" ht="13" hidden="false" customHeight="false" outlineLevel="0" collapsed="false">
      <c r="A677" s="1" t="s">
        <v>662</v>
      </c>
      <c r="B677" s="2" t="n">
        <v>2.19530060211119</v>
      </c>
      <c r="C677" s="3" t="n">
        <v>0.032229132511184</v>
      </c>
      <c r="D677" s="2" t="n">
        <v>2.0348445003724</v>
      </c>
      <c r="E677" s="3" t="n">
        <v>0.0462406696971758</v>
      </c>
      <c r="F677" s="1" t="str">
        <f aca="false">IF(D677&lt;0,"Down AD / ","Up AD / ")&amp;IF(B677&lt;0,"CA3","CA1")</f>
        <v>Up AD / CA1</v>
      </c>
    </row>
    <row r="678" customFormat="false" ht="13" hidden="false" customHeight="false" outlineLevel="0" collapsed="false">
      <c r="A678" s="1" t="s">
        <v>663</v>
      </c>
      <c r="B678" s="2" t="n">
        <v>2.03547167128516</v>
      </c>
      <c r="C678" s="3" t="n">
        <v>0.0462797326927961</v>
      </c>
      <c r="D678" s="2" t="n">
        <v>3.94826034895106</v>
      </c>
      <c r="E678" s="3" t="n">
        <v>0.000221281463195541</v>
      </c>
      <c r="F678" s="1" t="str">
        <f aca="false">IF(D678&lt;0,"Down AD / ","Up AD / ")&amp;IF(B678&lt;0,"CA3","CA1")</f>
        <v>Up AD / CA1</v>
      </c>
    </row>
    <row r="679" customFormat="false" ht="13" hidden="false" customHeight="false" outlineLevel="0" collapsed="false">
      <c r="A679" s="1" t="s">
        <v>664</v>
      </c>
      <c r="B679" s="2" t="n">
        <v>2.0342472822213</v>
      </c>
      <c r="C679" s="3" t="n">
        <v>0.0463530494130761</v>
      </c>
      <c r="D679" s="2" t="n">
        <v>3.5455711383115</v>
      </c>
      <c r="E679" s="3" t="n">
        <v>0.00079915089991478</v>
      </c>
      <c r="F679" s="1" t="str">
        <f aca="false">IF(D679&lt;0,"Down AD / ","Up AD / ")&amp;IF(B679&lt;0,"CA3","CA1")</f>
        <v>Up AD / CA1</v>
      </c>
    </row>
    <row r="680" customFormat="false" ht="13" hidden="false" customHeight="false" outlineLevel="0" collapsed="false">
      <c r="A680" s="1" t="s">
        <v>665</v>
      </c>
      <c r="B680" s="2" t="n">
        <v>2.03373056130523</v>
      </c>
      <c r="C680" s="3" t="n">
        <v>0.046400974581937</v>
      </c>
      <c r="D680" s="2" t="n">
        <v>3.71965386351982</v>
      </c>
      <c r="E680" s="3" t="n">
        <v>0.000436974575731592</v>
      </c>
      <c r="F680" s="1" t="str">
        <f aca="false">IF(D680&lt;0,"Down AD / ","Up AD / ")&amp;IF(B680&lt;0,"CA3","CA1")</f>
        <v>Up AD / CA1</v>
      </c>
    </row>
    <row r="681" customFormat="false" ht="13" hidden="false" customHeight="false" outlineLevel="0" collapsed="false">
      <c r="A681" s="1" t="s">
        <v>666</v>
      </c>
      <c r="B681" s="2" t="n">
        <v>2.38459863428951</v>
      </c>
      <c r="C681" s="3" t="n">
        <v>0.020297112488342</v>
      </c>
      <c r="D681" s="2" t="n">
        <v>2.03686396748403</v>
      </c>
      <c r="E681" s="3" t="n">
        <v>0.0465742700550229</v>
      </c>
      <c r="F681" s="1" t="str">
        <f aca="false">IF(D681&lt;0,"Down AD / ","Up AD / ")&amp;IF(B681&lt;0,"CA3","CA1")</f>
        <v>Up AD / CA1</v>
      </c>
    </row>
    <row r="682" customFormat="false" ht="13" hidden="false" customHeight="false" outlineLevel="0" collapsed="false">
      <c r="A682" s="1" t="s">
        <v>667</v>
      </c>
      <c r="B682" s="2" t="n">
        <v>2.5866251881503</v>
      </c>
      <c r="C682" s="3" t="n">
        <v>0.0121093840682017</v>
      </c>
      <c r="D682" s="2" t="n">
        <v>2.03918245366886</v>
      </c>
      <c r="E682" s="3" t="n">
        <v>0.0466597069364189</v>
      </c>
      <c r="F682" s="1" t="str">
        <f aca="false">IF(D682&lt;0,"Down AD / ","Up AD / ")&amp;IF(B682&lt;0,"CA3","CA1")</f>
        <v>Up AD / CA1</v>
      </c>
    </row>
    <row r="683" customFormat="false" ht="13" hidden="false" customHeight="false" outlineLevel="0" collapsed="false">
      <c r="A683" s="1" t="s">
        <v>668</v>
      </c>
      <c r="B683" s="2" t="n">
        <v>2.02797889497743</v>
      </c>
      <c r="C683" s="3" t="n">
        <v>0.047333330652883</v>
      </c>
      <c r="D683" s="2" t="n">
        <v>2.43628096966872</v>
      </c>
      <c r="E683" s="3" t="n">
        <v>0.0179141042396404</v>
      </c>
      <c r="F683" s="1" t="str">
        <f aca="false">IF(D683&lt;0,"Down AD / ","Up AD / ")&amp;IF(B683&lt;0,"CA3","CA1")</f>
        <v>Up AD / CA1</v>
      </c>
    </row>
    <row r="684" customFormat="false" ht="13" hidden="false" customHeight="false" outlineLevel="0" collapsed="false">
      <c r="A684" s="1" t="s">
        <v>669</v>
      </c>
      <c r="B684" s="2" t="n">
        <v>2.02920204246553</v>
      </c>
      <c r="C684" s="3" t="n">
        <v>0.0474834989771515</v>
      </c>
      <c r="D684" s="2" t="n">
        <v>2.8069502222817</v>
      </c>
      <c r="E684" s="3" t="n">
        <v>0.00752888052658715</v>
      </c>
      <c r="F684" s="1" t="str">
        <f aca="false">IF(D684&lt;0,"Down AD / ","Up AD / ")&amp;IF(B684&lt;0,"CA3","CA1")</f>
        <v>Up AD / CA1</v>
      </c>
    </row>
    <row r="685" customFormat="false" ht="13" hidden="false" customHeight="false" outlineLevel="0" collapsed="false">
      <c r="A685" s="1" t="s">
        <v>670</v>
      </c>
      <c r="B685" s="2" t="n">
        <v>2.02222032969656</v>
      </c>
      <c r="C685" s="3" t="n">
        <v>0.0475675491446948</v>
      </c>
      <c r="D685" s="2" t="n">
        <v>3.65131866929459</v>
      </c>
      <c r="E685" s="3" t="n">
        <v>0.000591360955208702</v>
      </c>
      <c r="F685" s="1" t="str">
        <f aca="false">IF(D685&lt;0,"Down AD / ","Up AD / ")&amp;IF(B685&lt;0,"CA3","CA1")</f>
        <v>Up AD / CA1</v>
      </c>
    </row>
    <row r="686" customFormat="false" ht="13" hidden="false" customHeight="false" outlineLevel="0" collapsed="false">
      <c r="A686" s="1" t="s">
        <v>671</v>
      </c>
      <c r="B686" s="2" t="n">
        <v>2.0218579265506</v>
      </c>
      <c r="C686" s="3" t="n">
        <v>0.047616073720599</v>
      </c>
      <c r="D686" s="2" t="n">
        <v>3.87724743312102</v>
      </c>
      <c r="E686" s="3" t="n">
        <v>0.000269869476083239</v>
      </c>
      <c r="F686" s="1" t="str">
        <f aca="false">IF(D686&lt;0,"Down AD / ","Up AD / ")&amp;IF(B686&lt;0,"CA3","CA1")</f>
        <v>Up AD / CA1</v>
      </c>
    </row>
    <row r="687" customFormat="false" ht="13" hidden="false" customHeight="false" outlineLevel="0" collapsed="false">
      <c r="A687" s="1" t="s">
        <v>672</v>
      </c>
      <c r="B687" s="2" t="n">
        <v>2.02193125303469</v>
      </c>
      <c r="C687" s="3" t="n">
        <v>0.0476476238123791</v>
      </c>
      <c r="D687" s="2" t="n">
        <v>3.85329250337041</v>
      </c>
      <c r="E687" s="3" t="n">
        <v>0.000285477005529448</v>
      </c>
      <c r="F687" s="1" t="str">
        <f aca="false">IF(D687&lt;0,"Down AD / ","Up AD / ")&amp;IF(B687&lt;0,"CA3","CA1")</f>
        <v>Up AD / CA1</v>
      </c>
    </row>
    <row r="688" customFormat="false" ht="13" hidden="false" customHeight="false" outlineLevel="0" collapsed="false">
      <c r="A688" s="1" t="s">
        <v>673</v>
      </c>
      <c r="B688" s="2" t="n">
        <v>2.02381379469672</v>
      </c>
      <c r="C688" s="3" t="n">
        <v>0.0474180125667031</v>
      </c>
      <c r="D688" s="2" t="n">
        <v>2.02244581741114</v>
      </c>
      <c r="E688" s="3" t="n">
        <v>0.0477677278286496</v>
      </c>
      <c r="F688" s="1" t="str">
        <f aca="false">IF(D688&lt;0,"Down AD / ","Up AD / ")&amp;IF(B688&lt;0,"CA3","CA1")</f>
        <v>Up AD / CA1</v>
      </c>
    </row>
    <row r="689" customFormat="false" ht="13" hidden="false" customHeight="false" outlineLevel="0" collapsed="false">
      <c r="A689" s="1" t="s">
        <v>674</v>
      </c>
      <c r="B689" s="2" t="n">
        <v>2.03281178558818</v>
      </c>
      <c r="C689" s="3" t="n">
        <v>0.0464349294304423</v>
      </c>
      <c r="D689" s="2" t="n">
        <v>2.02229020531451</v>
      </c>
      <c r="E689" s="3" t="n">
        <v>0.0477682443686764</v>
      </c>
      <c r="F689" s="1" t="str">
        <f aca="false">IF(D689&lt;0,"Down AD / ","Up AD / ")&amp;IF(B689&lt;0,"CA3","CA1")</f>
        <v>Up AD / CA1</v>
      </c>
    </row>
    <row r="690" customFormat="false" ht="13" hidden="false" customHeight="false" outlineLevel="0" collapsed="false">
      <c r="A690" s="1" t="s">
        <v>675</v>
      </c>
      <c r="B690" s="2" t="n">
        <v>2.0207089773813</v>
      </c>
      <c r="C690" s="3" t="n">
        <v>0.04784706065758</v>
      </c>
      <c r="D690" s="2" t="n">
        <v>4.76271142473097</v>
      </c>
      <c r="E690" s="3" t="n">
        <v>1.76555535712915E-005</v>
      </c>
      <c r="F690" s="1" t="str">
        <f aca="false">IF(D690&lt;0,"Down AD / ","Up AD / ")&amp;IF(B690&lt;0,"CA3","CA1")</f>
        <v>Up AD / CA1</v>
      </c>
    </row>
    <row r="691" customFormat="false" ht="13" hidden="false" customHeight="false" outlineLevel="0" collapsed="false">
      <c r="A691" s="1" t="s">
        <v>676</v>
      </c>
      <c r="B691" s="2" t="n">
        <v>2.01840079382142</v>
      </c>
      <c r="C691" s="3" t="n">
        <v>0.0479551938007148</v>
      </c>
      <c r="D691" s="2" t="n">
        <v>3.12999211528867</v>
      </c>
      <c r="E691" s="3" t="n">
        <v>0.00271355435500646</v>
      </c>
      <c r="F691" s="1" t="str">
        <f aca="false">IF(D691&lt;0,"Down AD / ","Up AD / ")&amp;IF(B691&lt;0,"CA3","CA1")</f>
        <v>Up AD / CA1</v>
      </c>
    </row>
    <row r="692" customFormat="false" ht="13" hidden="false" customHeight="false" outlineLevel="0" collapsed="false">
      <c r="A692" s="1" t="s">
        <v>677</v>
      </c>
      <c r="B692" s="2" t="n">
        <v>2.02215117997081</v>
      </c>
      <c r="C692" s="3" t="n">
        <v>0.0479991606511106</v>
      </c>
      <c r="D692" s="2" t="n">
        <v>5.26493432334628</v>
      </c>
      <c r="E692" s="3" t="n">
        <v>3.92338418376702E-006</v>
      </c>
      <c r="F692" s="1" t="str">
        <f aca="false">IF(D692&lt;0,"Down AD / ","Up AD / ")&amp;IF(B692&lt;0,"CA3","CA1")</f>
        <v>Up AD / CA1</v>
      </c>
    </row>
    <row r="693" customFormat="false" ht="13" hidden="false" customHeight="false" outlineLevel="0" collapsed="false">
      <c r="A693" s="1" t="s">
        <v>678</v>
      </c>
      <c r="B693" s="2" t="n">
        <v>2.01306093657588</v>
      </c>
      <c r="C693" s="3" t="n">
        <v>0.0487120024390724</v>
      </c>
      <c r="D693" s="2" t="n">
        <v>3.37268239442643</v>
      </c>
      <c r="E693" s="3" t="n">
        <v>0.00158765072316946</v>
      </c>
      <c r="F693" s="1" t="str">
        <f aca="false">IF(D693&lt;0,"Down AD / ","Up AD / ")&amp;IF(B693&lt;0,"CA3","CA1")</f>
        <v>Up AD / CA1</v>
      </c>
    </row>
    <row r="694" customFormat="false" ht="13" hidden="false" customHeight="false" outlineLevel="0" collapsed="false">
      <c r="A694" s="1" t="s">
        <v>679</v>
      </c>
      <c r="B694" s="2" t="n">
        <v>2.25824652662768</v>
      </c>
      <c r="C694" s="3" t="n">
        <v>0.0277599237483293</v>
      </c>
      <c r="D694" s="2" t="n">
        <v>2.01158456983474</v>
      </c>
      <c r="E694" s="3" t="n">
        <v>0.048718249634117</v>
      </c>
      <c r="F694" s="1" t="str">
        <f aca="false">IF(D694&lt;0,"Down AD / ","Up AD / ")&amp;IF(B694&lt;0,"CA3","CA1")</f>
        <v>Up AD / CA1</v>
      </c>
    </row>
    <row r="695" customFormat="false" ht="13" hidden="false" customHeight="false" outlineLevel="0" collapsed="false">
      <c r="A695" s="1" t="s">
        <v>545</v>
      </c>
      <c r="B695" s="2" t="n">
        <v>2.51596719680387</v>
      </c>
      <c r="C695" s="3" t="n">
        <v>0.0147754786502627</v>
      </c>
      <c r="D695" s="2" t="n">
        <v>2.01409736548074</v>
      </c>
      <c r="E695" s="3" t="n">
        <v>0.0487478909162201</v>
      </c>
      <c r="F695" s="1" t="str">
        <f aca="false">IF(D695&lt;0,"Down AD / ","Up AD / ")&amp;IF(B695&lt;0,"CA3","CA1")</f>
        <v>Up AD / CA1</v>
      </c>
    </row>
    <row r="696" customFormat="false" ht="13" hidden="false" customHeight="false" outlineLevel="0" collapsed="false">
      <c r="A696" s="1" t="s">
        <v>680</v>
      </c>
      <c r="B696" s="2" t="n">
        <v>2.18876869008953</v>
      </c>
      <c r="C696" s="3" t="n">
        <v>0.0324537962502742</v>
      </c>
      <c r="D696" s="2" t="n">
        <v>2.01255784592431</v>
      </c>
      <c r="E696" s="3" t="n">
        <v>0.0487676743735521</v>
      </c>
      <c r="F696" s="1" t="str">
        <f aca="false">IF(D696&lt;0,"Down AD / ","Up AD / ")&amp;IF(B696&lt;0,"CA3","CA1")</f>
        <v>Up AD / CA1</v>
      </c>
    </row>
    <row r="697" customFormat="false" ht="13" hidden="false" customHeight="false" outlineLevel="0" collapsed="false">
      <c r="A697" s="1" t="s">
        <v>681</v>
      </c>
      <c r="B697" s="2" t="n">
        <v>2.01699893159823</v>
      </c>
      <c r="C697" s="3" t="n">
        <v>0.0488232274785323</v>
      </c>
      <c r="D697" s="2" t="n">
        <v>3.53747229278099</v>
      </c>
      <c r="E697" s="3" t="n">
        <v>0.000982953020156612</v>
      </c>
      <c r="F697" s="1" t="str">
        <f aca="false">IF(D697&lt;0,"Down AD / ","Up AD / ")&amp;IF(B697&lt;0,"CA3","CA1")</f>
        <v>Up AD / CA1</v>
      </c>
    </row>
    <row r="698" customFormat="false" ht="13" hidden="false" customHeight="false" outlineLevel="0" collapsed="false">
      <c r="A698" s="1" t="s">
        <v>682</v>
      </c>
      <c r="B698" s="2" t="n">
        <v>2.01067258089073</v>
      </c>
      <c r="C698" s="3" t="n">
        <v>0.0490355054663129</v>
      </c>
      <c r="D698" s="2" t="n">
        <v>2.08045935391836</v>
      </c>
      <c r="E698" s="3" t="n">
        <v>0.042635545361605</v>
      </c>
      <c r="F698" s="1" t="str">
        <f aca="false">IF(D698&lt;0,"Down AD / ","Up AD / ")&amp;IF(B698&lt;0,"CA3","CA1")</f>
        <v>Up AD / CA1</v>
      </c>
    </row>
    <row r="699" customFormat="false" ht="13" hidden="false" customHeight="false" outlineLevel="0" collapsed="false">
      <c r="A699" s="1" t="s">
        <v>683</v>
      </c>
      <c r="B699" s="2" t="n">
        <v>2.01062313037138</v>
      </c>
      <c r="C699" s="3" t="n">
        <v>0.0491879201796874</v>
      </c>
      <c r="D699" s="2" t="n">
        <v>5.10376595101434</v>
      </c>
      <c r="E699" s="3" t="n">
        <v>5.12771893563579E-006</v>
      </c>
      <c r="F699" s="1" t="str">
        <f aca="false">IF(D699&lt;0,"Down AD / ","Up AD / ")&amp;IF(B699&lt;0,"CA3","CA1")</f>
        <v>Up AD / CA1</v>
      </c>
    </row>
    <row r="700" customFormat="false" ht="13" hidden="false" customHeight="false" outlineLevel="0" collapsed="false">
      <c r="A700" s="1" t="s">
        <v>684</v>
      </c>
      <c r="B700" s="2" t="n">
        <v>2.00657049981035</v>
      </c>
      <c r="C700" s="3" t="n">
        <v>0.0492819966911838</v>
      </c>
      <c r="D700" s="2" t="n">
        <v>3.91940618293865</v>
      </c>
      <c r="E700" s="3" t="n">
        <v>0.000237663222936944</v>
      </c>
      <c r="F700" s="1" t="str">
        <f aca="false">IF(D700&lt;0,"Down AD / ","Up AD / ")&amp;IF(B700&lt;0,"CA3","CA1")</f>
        <v>Up AD / CA1</v>
      </c>
    </row>
    <row r="701" customFormat="false" ht="13" hidden="false" customHeight="false" outlineLevel="0" collapsed="false">
      <c r="A701" s="1" t="s">
        <v>685</v>
      </c>
      <c r="B701" s="2" t="n">
        <v>2.08386407408002</v>
      </c>
      <c r="C701" s="3" t="n">
        <v>0.0414898300462541</v>
      </c>
      <c r="D701" s="2" t="n">
        <v>2.00606441414875</v>
      </c>
      <c r="E701" s="3" t="n">
        <v>0.049290254535227</v>
      </c>
      <c r="F701" s="1" t="str">
        <f aca="false">IF(D701&lt;0,"Down AD / ","Up AD / ")&amp;IF(B701&lt;0,"CA3","CA1")</f>
        <v>Up AD / CA1</v>
      </c>
    </row>
    <row r="702" customFormat="false" ht="13" hidden="false" customHeight="false" outlineLevel="0" collapsed="false">
      <c r="A702" s="1" t="s">
        <v>491</v>
      </c>
      <c r="B702" s="2" t="n">
        <v>2.00715891893905</v>
      </c>
      <c r="C702" s="3" t="n">
        <v>0.049305871804124</v>
      </c>
      <c r="D702" s="2" t="n">
        <v>2.38244625509601</v>
      </c>
      <c r="E702" s="3" t="n">
        <v>0.0204980884567277</v>
      </c>
      <c r="F702" s="1" t="str">
        <f aca="false">IF(D702&lt;0,"Down AD / ","Up AD / ")&amp;IF(B702&lt;0,"CA3","CA1")</f>
        <v>Up AD / CA1</v>
      </c>
    </row>
    <row r="703" customFormat="false" ht="13" hidden="false" customHeight="false" outlineLevel="0" collapsed="false">
      <c r="A703" s="1" t="s">
        <v>686</v>
      </c>
      <c r="B703" s="2" t="n">
        <v>2.99358220319079</v>
      </c>
      <c r="C703" s="3" t="n">
        <v>0.00448251941657629</v>
      </c>
      <c r="D703" s="2" t="n">
        <v>2.01101005102083</v>
      </c>
      <c r="E703" s="3" t="n">
        <v>0.0495493637001851</v>
      </c>
      <c r="F703" s="1" t="str">
        <f aca="false">IF(D703&lt;0,"Down AD / ","Up AD / ")&amp;IF(B703&lt;0,"CA3","CA1")</f>
        <v>Up AD / CA1</v>
      </c>
    </row>
    <row r="704" customFormat="false" ht="13" hidden="false" customHeight="false" outlineLevel="0" collapsed="false">
      <c r="A704" s="1" t="s">
        <v>687</v>
      </c>
      <c r="B704" s="2" t="n">
        <v>1.99986528710211</v>
      </c>
      <c r="C704" s="3" t="n">
        <v>0.0499731987401883</v>
      </c>
      <c r="D704" s="2" t="n">
        <v>2.56377111974072</v>
      </c>
      <c r="E704" s="3" t="n">
        <v>0.0130033226132917</v>
      </c>
      <c r="F704" s="1" t="str">
        <f aca="false">IF(D704&lt;0,"Down AD / ","Up AD / ")&amp;IF(B704&lt;0,"CA3","CA1")</f>
        <v>Up AD / CA1</v>
      </c>
    </row>
    <row r="705" customFormat="false" ht="13" hidden="false" customHeight="false" outlineLevel="0" collapsed="false">
      <c r="A705" s="1" t="s">
        <v>688</v>
      </c>
      <c r="B705" s="2" t="n">
        <v>-2.76700816658231</v>
      </c>
      <c r="C705" s="3" t="n">
        <v>0.00767857395258612</v>
      </c>
      <c r="D705" s="2" t="n">
        <v>2.3326267160792</v>
      </c>
      <c r="E705" s="3" t="n">
        <v>0.0233024988044336</v>
      </c>
      <c r="F705" s="1" t="str">
        <f aca="false">IF(D705&lt;0,"Down AD / ","Up AD / ")&amp;IF(B705&lt;0,"CA3","CA1")</f>
        <v>Up AD / CA3</v>
      </c>
    </row>
    <row r="706" customFormat="false" ht="13" hidden="false" customHeight="false" outlineLevel="0" collapsed="false">
      <c r="A706" s="1" t="s">
        <v>689</v>
      </c>
      <c r="B706" s="2" t="n">
        <v>-2.27386289136898</v>
      </c>
      <c r="C706" s="3" t="n">
        <v>0.0265196918750624</v>
      </c>
      <c r="D706" s="2" t="n">
        <v>2.33670855919818</v>
      </c>
      <c r="E706" s="3" t="n">
        <v>0.0229966862057213</v>
      </c>
      <c r="F706" s="1" t="str">
        <f aca="false">IF(D706&lt;0,"Down AD / ","Up AD / ")&amp;IF(B706&lt;0,"CA3","CA1")</f>
        <v>Up AD / CA3</v>
      </c>
    </row>
    <row r="707" customFormat="false" ht="13" hidden="false" customHeight="false" outlineLevel="0" collapsed="false">
      <c r="A707" s="1" t="s">
        <v>690</v>
      </c>
      <c r="B707" s="2" t="n">
        <v>-2.2613365071651</v>
      </c>
      <c r="C707" s="3" t="n">
        <v>0.0275690903164027</v>
      </c>
      <c r="D707" s="2" t="n">
        <v>2.73246767928354</v>
      </c>
      <c r="E707" s="3" t="n">
        <v>0.00821221250799536</v>
      </c>
      <c r="F707" s="1" t="str">
        <f aca="false">IF(D707&lt;0,"Down AD / ","Up AD / ")&amp;IF(B707&lt;0,"CA3","CA1")</f>
        <v>Up AD / CA3</v>
      </c>
    </row>
    <row r="708" customFormat="false" ht="13" hidden="false" customHeight="false" outlineLevel="0" collapsed="false">
      <c r="A708" s="1" t="s">
        <v>691</v>
      </c>
      <c r="B708" s="2" t="n">
        <v>-2.81478574055254</v>
      </c>
      <c r="C708" s="3" t="n">
        <v>0.00668905649832063</v>
      </c>
      <c r="D708" s="2" t="n">
        <v>2.25056897706004</v>
      </c>
      <c r="E708" s="3" t="n">
        <v>0.0283491489207386</v>
      </c>
      <c r="F708" s="1" t="str">
        <f aca="false">IF(D708&lt;0,"Down AD / ","Up AD / ")&amp;IF(B708&lt;0,"CA3","CA1")</f>
        <v>Up AD / CA3</v>
      </c>
    </row>
    <row r="709" customFormat="false" ht="13" hidden="false" customHeight="false" outlineLevel="0" collapsed="false">
      <c r="A709" s="1" t="s">
        <v>692</v>
      </c>
      <c r="B709" s="2" t="n">
        <v>-2.26168395974774</v>
      </c>
      <c r="C709" s="3" t="n">
        <v>0.027328464510067</v>
      </c>
      <c r="D709" s="2" t="n">
        <v>2.0971039479333</v>
      </c>
      <c r="E709" s="3" t="n">
        <v>0.0402240309219343</v>
      </c>
      <c r="F709" s="1" t="str">
        <f aca="false">IF(D709&lt;0,"Down AD / ","Up AD / ")&amp;IF(B709&lt;0,"CA3","CA1")</f>
        <v>Up AD / CA3</v>
      </c>
    </row>
    <row r="710" customFormat="false" ht="13" hidden="false" customHeight="false" outlineLevel="0" collapsed="false">
      <c r="A710" s="1" t="s">
        <v>693</v>
      </c>
      <c r="B710" s="2" t="n">
        <v>-2.50834927372011</v>
      </c>
      <c r="C710" s="3" t="n">
        <v>0.0150400929386111</v>
      </c>
      <c r="D710" s="2" t="n">
        <v>2.07877703868935</v>
      </c>
      <c r="E710" s="3" t="n">
        <v>0.0421662313602234</v>
      </c>
      <c r="F710" s="1" t="str">
        <f aca="false">IF(D710&lt;0,"Down AD / ","Up AD / ")&amp;IF(B710&lt;0,"CA3","CA1")</f>
        <v>Up AD / CA3</v>
      </c>
    </row>
    <row r="711" customFormat="false" ht="13" hidden="false" customHeight="false" outlineLevel="0" collapsed="false">
      <c r="A711" s="1" t="s">
        <v>694</v>
      </c>
      <c r="B711" s="2" t="n">
        <v>-2.1275769603482</v>
      </c>
      <c r="C711" s="3" t="n">
        <v>0.0374289289013765</v>
      </c>
      <c r="D711" s="2" t="n">
        <v>2.03146436176711</v>
      </c>
      <c r="E711" s="3" t="n">
        <v>0.0466174628183973</v>
      </c>
      <c r="F711" s="1" t="str">
        <f aca="false">IF(D711&lt;0,"Down AD / ","Up AD / ")&amp;IF(B711&lt;0,"CA3","CA1")</f>
        <v>Up AD / CA3</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5" activeCellId="0" sqref="A15"/>
    </sheetView>
  </sheetViews>
  <sheetFormatPr defaultColWidth="11.0546875" defaultRowHeight="13" zeroHeight="false" outlineLevelRow="0" outlineLevelCol="0"/>
  <cols>
    <col collapsed="false" customWidth="true" hidden="false" outlineLevel="0" max="1" min="1" style="0" width="82.99"/>
  </cols>
  <sheetData>
    <row r="1" customFormat="false" ht="60" hidden="false" customHeight="false" outlineLevel="0" collapsed="false">
      <c r="A1" s="7" t="s">
        <v>69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8-17T00:06:58Z</dcterms:created>
  <dc:creator>Jeremy Miller</dc:creator>
  <dc:description/>
  <dc:language>en-US</dc:language>
  <cp:lastModifiedBy>Jeremy Miller</cp:lastModifiedBy>
  <cp:revision>0</cp:revision>
  <dc:subject/>
  <dc:title/>
</cp:coreProperties>
</file>